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/>
  <mc:AlternateContent xmlns:mc="http://schemas.openxmlformats.org/markup-compatibility/2006">
    <mc:Choice Requires="x15">
      <x15ac:absPath xmlns:x15ac="http://schemas.microsoft.com/office/spreadsheetml/2010/11/ac" url="C:\Users\Patricia\Desktop\Patricia\paper_Hpt\revisión\paper_5Feb2024\revisión4\envio\"/>
    </mc:Choice>
  </mc:AlternateContent>
  <xr:revisionPtr revIDLastSave="0" documentId="13_ncr:1_{903FE6F8-6B26-4B22-91AA-E6621FA781C8}" xr6:coauthVersionLast="47" xr6:coauthVersionMax="47" xr10:uidLastSave="{00000000-0000-0000-0000-000000000000}"/>
  <bookViews>
    <workbookView xWindow="-108" yWindow="-108" windowWidth="23256" windowHeight="12456" firstSheet="1" activeTab="3" xr2:uid="{00000000-000D-0000-FFFF-FFFF00000000}"/>
  </bookViews>
  <sheets>
    <sheet name="Fig. 2b_REC_hyhK6_source_points" sheetId="1" r:id="rId1"/>
    <sheet name="Fig. 2b_REC_hyhK3_source_points" sheetId="2" r:id="rId2"/>
    <sheet name="Fig. 2b_REC_hyHK5_source_points" sheetId="3" r:id="rId3"/>
    <sheet name="Fig. 6d_source data" sheetId="6" r:id="rId4"/>
    <sheet name="Fig. 6d_data_points" sheetId="5" r:id="rId5"/>
  </sheets>
  <externalReferences>
    <externalReference r:id="rId6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K67" i="6" l="1"/>
  <c r="AJ67" i="6"/>
  <c r="AI67" i="6"/>
  <c r="AK66" i="6"/>
  <c r="AJ66" i="6"/>
  <c r="AI66" i="6"/>
  <c r="AK65" i="6"/>
  <c r="AJ65" i="6"/>
  <c r="AI65" i="6"/>
  <c r="AK64" i="6"/>
  <c r="AJ64" i="6"/>
  <c r="AI64" i="6"/>
  <c r="AK63" i="6"/>
  <c r="AJ63" i="6"/>
  <c r="AI63" i="6"/>
  <c r="AK62" i="6"/>
  <c r="AJ62" i="6"/>
  <c r="AI62" i="6"/>
  <c r="AK61" i="6"/>
  <c r="AJ61" i="6"/>
  <c r="AI61" i="6"/>
  <c r="AK60" i="6"/>
  <c r="AJ60" i="6"/>
  <c r="AI60" i="6"/>
  <c r="AK59" i="6"/>
  <c r="AJ59" i="6"/>
  <c r="AI59" i="6"/>
  <c r="AK58" i="6"/>
  <c r="AJ58" i="6"/>
  <c r="AI58" i="6"/>
  <c r="AK57" i="6"/>
  <c r="AJ57" i="6"/>
  <c r="AI57" i="6"/>
  <c r="AK56" i="6"/>
  <c r="AJ56" i="6"/>
  <c r="AI56" i="6"/>
  <c r="AK55" i="6"/>
  <c r="AJ55" i="6"/>
  <c r="AI55" i="6"/>
  <c r="AK54" i="6"/>
  <c r="AJ54" i="6"/>
  <c r="AI54" i="6"/>
  <c r="AK53" i="6"/>
  <c r="AJ53" i="6"/>
  <c r="AI53" i="6"/>
  <c r="AK52" i="6"/>
  <c r="AJ52" i="6"/>
  <c r="AI52" i="6"/>
  <c r="AK51" i="6"/>
  <c r="AJ51" i="6"/>
  <c r="AI51" i="6"/>
  <c r="AK50" i="6"/>
  <c r="AJ50" i="6"/>
  <c r="AI50" i="6"/>
  <c r="AK49" i="6"/>
  <c r="AJ49" i="6"/>
  <c r="AI49" i="6"/>
  <c r="AK48" i="6"/>
  <c r="AJ48" i="6"/>
  <c r="AI48" i="6"/>
  <c r="AK47" i="6"/>
  <c r="AJ47" i="6"/>
  <c r="AI47" i="6"/>
  <c r="AK46" i="6"/>
  <c r="AJ46" i="6"/>
  <c r="AI46" i="6"/>
  <c r="AK45" i="6"/>
  <c r="AJ45" i="6"/>
  <c r="AI45" i="6"/>
  <c r="AK44" i="6"/>
  <c r="AJ44" i="6"/>
  <c r="AI44" i="6"/>
  <c r="AK43" i="6"/>
  <c r="AJ43" i="6"/>
  <c r="AI43" i="6"/>
  <c r="AK42" i="6"/>
  <c r="AJ42" i="6"/>
  <c r="AI42" i="6"/>
  <c r="AK41" i="6"/>
  <c r="AJ41" i="6"/>
  <c r="AI41" i="6"/>
  <c r="AK40" i="6"/>
  <c r="AJ40" i="6"/>
  <c r="AI40" i="6"/>
  <c r="AK39" i="6"/>
  <c r="AJ39" i="6"/>
  <c r="AI39" i="6"/>
  <c r="AK38" i="6"/>
  <c r="AJ38" i="6"/>
  <c r="AI38" i="6"/>
  <c r="AK37" i="6"/>
  <c r="AJ37" i="6"/>
  <c r="AI37" i="6"/>
  <c r="AK36" i="6"/>
  <c r="AJ36" i="6"/>
  <c r="AI36" i="6"/>
  <c r="AK35" i="6"/>
  <c r="AJ35" i="6"/>
  <c r="AI35" i="6"/>
  <c r="AK34" i="6"/>
  <c r="AJ34" i="6"/>
  <c r="AI34" i="6"/>
  <c r="AK33" i="6"/>
  <c r="AJ33" i="6"/>
  <c r="AI33" i="6"/>
  <c r="AK32" i="6"/>
  <c r="AJ32" i="6"/>
  <c r="AI32" i="6"/>
  <c r="AK31" i="6"/>
  <c r="AJ31" i="6"/>
  <c r="AI31" i="6"/>
  <c r="AK30" i="6"/>
  <c r="AJ30" i="6"/>
  <c r="AI30" i="6"/>
  <c r="AK29" i="6"/>
  <c r="AJ29" i="6"/>
  <c r="AI29" i="6"/>
  <c r="AK28" i="6"/>
  <c r="AJ28" i="6"/>
  <c r="AI28" i="6"/>
  <c r="AK27" i="6"/>
  <c r="AJ27" i="6"/>
  <c r="AI27" i="6"/>
  <c r="AK26" i="6"/>
  <c r="AJ26" i="6"/>
  <c r="AI26" i="6"/>
  <c r="AK25" i="6"/>
  <c r="AJ25" i="6"/>
  <c r="AI25" i="6"/>
  <c r="AK24" i="6"/>
  <c r="AJ24" i="6"/>
  <c r="AI24" i="6"/>
  <c r="AK23" i="6"/>
  <c r="AJ23" i="6"/>
  <c r="AI23" i="6"/>
  <c r="AK22" i="6"/>
  <c r="AJ22" i="6"/>
  <c r="AI22" i="6"/>
  <c r="AK21" i="6"/>
  <c r="AJ21" i="6"/>
  <c r="AI21" i="6"/>
  <c r="AK20" i="6"/>
  <c r="AJ20" i="6"/>
  <c r="AI20" i="6"/>
  <c r="AK19" i="6"/>
  <c r="AJ19" i="6"/>
  <c r="AI19" i="6"/>
  <c r="AK18" i="6"/>
  <c r="AJ18" i="6"/>
  <c r="AI18" i="6"/>
  <c r="AK17" i="6"/>
  <c r="AJ17" i="6"/>
  <c r="AI17" i="6"/>
  <c r="AK16" i="6"/>
  <c r="AJ16" i="6"/>
  <c r="AI16" i="6"/>
  <c r="AK15" i="6"/>
  <c r="AJ15" i="6"/>
  <c r="AI15" i="6"/>
  <c r="AK14" i="6"/>
  <c r="AJ14" i="6"/>
  <c r="AI14" i="6"/>
  <c r="AK13" i="6"/>
  <c r="AJ13" i="6"/>
  <c r="AI13" i="6"/>
  <c r="AK12" i="6"/>
  <c r="AJ12" i="6"/>
  <c r="AI12" i="6"/>
  <c r="AK11" i="6"/>
  <c r="AJ11" i="6"/>
  <c r="AI11" i="6"/>
  <c r="AK10" i="6"/>
  <c r="AJ10" i="6"/>
  <c r="AI10" i="6"/>
  <c r="AK9" i="6"/>
  <c r="AJ9" i="6"/>
  <c r="AI9" i="6"/>
  <c r="AK8" i="6"/>
  <c r="AJ8" i="6"/>
  <c r="AI8" i="6"/>
  <c r="AK7" i="6"/>
  <c r="AJ7" i="6"/>
  <c r="AI7" i="6"/>
  <c r="AK6" i="6"/>
  <c r="AJ6" i="6"/>
  <c r="AI6" i="6"/>
  <c r="AK5" i="6"/>
  <c r="AJ5" i="6"/>
  <c r="AI5" i="6"/>
  <c r="AK4" i="6"/>
  <c r="AJ4" i="6"/>
  <c r="AI4" i="6"/>
  <c r="AK3" i="6"/>
  <c r="AJ3" i="6"/>
  <c r="AI3" i="6"/>
  <c r="AE67" i="6"/>
  <c r="AD67" i="6"/>
  <c r="AC67" i="6"/>
  <c r="AE66" i="6"/>
  <c r="AD66" i="6"/>
  <c r="AC66" i="6"/>
  <c r="AE65" i="6"/>
  <c r="AD65" i="6"/>
  <c r="AC65" i="6"/>
  <c r="AE64" i="6"/>
  <c r="AD64" i="6"/>
  <c r="AC64" i="6"/>
  <c r="AE63" i="6"/>
  <c r="AD63" i="6"/>
  <c r="AC63" i="6"/>
  <c r="AE62" i="6"/>
  <c r="AD62" i="6"/>
  <c r="AC62" i="6"/>
  <c r="AE61" i="6"/>
  <c r="AD61" i="6"/>
  <c r="AC61" i="6"/>
  <c r="AE60" i="6"/>
  <c r="AD60" i="6"/>
  <c r="AC60" i="6"/>
  <c r="AE59" i="6"/>
  <c r="AD59" i="6"/>
  <c r="AC59" i="6"/>
  <c r="AE58" i="6"/>
  <c r="AD58" i="6"/>
  <c r="AC58" i="6"/>
  <c r="AE57" i="6"/>
  <c r="AD57" i="6"/>
  <c r="AC57" i="6"/>
  <c r="AE56" i="6"/>
  <c r="AD56" i="6"/>
  <c r="AC56" i="6"/>
  <c r="AE55" i="6"/>
  <c r="AD55" i="6"/>
  <c r="AC55" i="6"/>
  <c r="AE54" i="6"/>
  <c r="AD54" i="6"/>
  <c r="AC54" i="6"/>
  <c r="AE53" i="6"/>
  <c r="AD53" i="6"/>
  <c r="AC53" i="6"/>
  <c r="AE52" i="6"/>
  <c r="AD52" i="6"/>
  <c r="AC52" i="6"/>
  <c r="AE51" i="6"/>
  <c r="AD51" i="6"/>
  <c r="AC51" i="6"/>
  <c r="AE50" i="6"/>
  <c r="AD50" i="6"/>
  <c r="AC50" i="6"/>
  <c r="AE49" i="6"/>
  <c r="AD49" i="6"/>
  <c r="AC49" i="6"/>
  <c r="AE48" i="6"/>
  <c r="AD48" i="6"/>
  <c r="AC48" i="6"/>
  <c r="AE47" i="6"/>
  <c r="AD47" i="6"/>
  <c r="AC47" i="6"/>
  <c r="AE46" i="6"/>
  <c r="AD46" i="6"/>
  <c r="AC46" i="6"/>
  <c r="AE45" i="6"/>
  <c r="AD45" i="6"/>
  <c r="AC45" i="6"/>
  <c r="AE44" i="6"/>
  <c r="AD44" i="6"/>
  <c r="AC44" i="6"/>
  <c r="AE43" i="6"/>
  <c r="AD43" i="6"/>
  <c r="AC43" i="6"/>
  <c r="AE42" i="6"/>
  <c r="AD42" i="6"/>
  <c r="AC42" i="6"/>
  <c r="AE41" i="6"/>
  <c r="AD41" i="6"/>
  <c r="AC41" i="6"/>
  <c r="AE40" i="6"/>
  <c r="AD40" i="6"/>
  <c r="AC40" i="6"/>
  <c r="AE39" i="6"/>
  <c r="AD39" i="6"/>
  <c r="AC39" i="6"/>
  <c r="AE38" i="6"/>
  <c r="AD38" i="6"/>
  <c r="AC38" i="6"/>
  <c r="AE37" i="6"/>
  <c r="AD37" i="6"/>
  <c r="AC37" i="6"/>
  <c r="AE36" i="6"/>
  <c r="AD36" i="6"/>
  <c r="AC36" i="6"/>
  <c r="AE35" i="6"/>
  <c r="AD35" i="6"/>
  <c r="AC35" i="6"/>
  <c r="AE34" i="6"/>
  <c r="AD34" i="6"/>
  <c r="AC34" i="6"/>
  <c r="AE33" i="6"/>
  <c r="AD33" i="6"/>
  <c r="AC33" i="6"/>
  <c r="AE32" i="6"/>
  <c r="AD32" i="6"/>
  <c r="AC32" i="6"/>
  <c r="AE31" i="6"/>
  <c r="AD31" i="6"/>
  <c r="AC31" i="6"/>
  <c r="AE30" i="6"/>
  <c r="AD30" i="6"/>
  <c r="AC30" i="6"/>
  <c r="AE29" i="6"/>
  <c r="AD29" i="6"/>
  <c r="AC29" i="6"/>
  <c r="AE28" i="6"/>
  <c r="AD28" i="6"/>
  <c r="AC28" i="6"/>
  <c r="AE27" i="6"/>
  <c r="AD27" i="6"/>
  <c r="AC27" i="6"/>
  <c r="AE26" i="6"/>
  <c r="AD26" i="6"/>
  <c r="AC26" i="6"/>
  <c r="AE25" i="6"/>
  <c r="AD25" i="6"/>
  <c r="AC25" i="6"/>
  <c r="AE24" i="6"/>
  <c r="AD24" i="6"/>
  <c r="AC24" i="6"/>
  <c r="AE23" i="6"/>
  <c r="AD23" i="6"/>
  <c r="AC23" i="6"/>
  <c r="AE22" i="6"/>
  <c r="AD22" i="6"/>
  <c r="AC22" i="6"/>
  <c r="AE21" i="6"/>
  <c r="AD21" i="6"/>
  <c r="AC21" i="6"/>
  <c r="AE20" i="6"/>
  <c r="AD20" i="6"/>
  <c r="AC20" i="6"/>
  <c r="AE19" i="6"/>
  <c r="AD19" i="6"/>
  <c r="AC19" i="6"/>
  <c r="AE18" i="6"/>
  <c r="AD18" i="6"/>
  <c r="AC18" i="6"/>
  <c r="AE17" i="6"/>
  <c r="AD17" i="6"/>
  <c r="AC17" i="6"/>
  <c r="AE16" i="6"/>
  <c r="AD16" i="6"/>
  <c r="AC16" i="6"/>
  <c r="AE15" i="6"/>
  <c r="AD15" i="6"/>
  <c r="AC15" i="6"/>
  <c r="AE14" i="6"/>
  <c r="AD14" i="6"/>
  <c r="AC14" i="6"/>
  <c r="AE13" i="6"/>
  <c r="AD13" i="6"/>
  <c r="AC13" i="6"/>
  <c r="AE12" i="6"/>
  <c r="AD12" i="6"/>
  <c r="AC12" i="6"/>
  <c r="AE11" i="6"/>
  <c r="AD11" i="6"/>
  <c r="AC11" i="6"/>
  <c r="AE10" i="6"/>
  <c r="AD10" i="6"/>
  <c r="AC10" i="6"/>
  <c r="AE9" i="6"/>
  <c r="AD9" i="6"/>
  <c r="AC9" i="6"/>
  <c r="AE8" i="6"/>
  <c r="AD8" i="6"/>
  <c r="AC8" i="6"/>
  <c r="AE7" i="6"/>
  <c r="AD7" i="6"/>
  <c r="AC7" i="6"/>
  <c r="AE6" i="6"/>
  <c r="AD6" i="6"/>
  <c r="AC6" i="6"/>
  <c r="AE5" i="6"/>
  <c r="AD5" i="6"/>
  <c r="AC5" i="6"/>
  <c r="AE4" i="6"/>
  <c r="AD4" i="6"/>
  <c r="AC4" i="6"/>
  <c r="AE3" i="6"/>
  <c r="AD3" i="6"/>
  <c r="AC3" i="6"/>
  <c r="Y67" i="6"/>
  <c r="X67" i="6"/>
  <c r="W67" i="6"/>
  <c r="Y66" i="6"/>
  <c r="X66" i="6"/>
  <c r="W66" i="6"/>
  <c r="Y65" i="6"/>
  <c r="X65" i="6"/>
  <c r="W65" i="6"/>
  <c r="Y64" i="6"/>
  <c r="X64" i="6"/>
  <c r="W64" i="6"/>
  <c r="Y63" i="6"/>
  <c r="X63" i="6"/>
  <c r="W63" i="6"/>
  <c r="Y62" i="6"/>
  <c r="X62" i="6"/>
  <c r="W62" i="6"/>
  <c r="Y61" i="6"/>
  <c r="X61" i="6"/>
  <c r="W61" i="6"/>
  <c r="Y60" i="6"/>
  <c r="X60" i="6"/>
  <c r="W60" i="6"/>
  <c r="Y59" i="6"/>
  <c r="X59" i="6"/>
  <c r="W59" i="6"/>
  <c r="Y58" i="6"/>
  <c r="X58" i="6"/>
  <c r="W58" i="6"/>
  <c r="Y57" i="6"/>
  <c r="X57" i="6"/>
  <c r="W57" i="6"/>
  <c r="Y56" i="6"/>
  <c r="X56" i="6"/>
  <c r="W56" i="6"/>
  <c r="Y55" i="6"/>
  <c r="X55" i="6"/>
  <c r="W55" i="6"/>
  <c r="Y54" i="6"/>
  <c r="X54" i="6"/>
  <c r="W54" i="6"/>
  <c r="Y53" i="6"/>
  <c r="X53" i="6"/>
  <c r="W53" i="6"/>
  <c r="Y52" i="6"/>
  <c r="X52" i="6"/>
  <c r="W52" i="6"/>
  <c r="Y51" i="6"/>
  <c r="X51" i="6"/>
  <c r="W51" i="6"/>
  <c r="Y50" i="6"/>
  <c r="X50" i="6"/>
  <c r="W50" i="6"/>
  <c r="Y49" i="6"/>
  <c r="X49" i="6"/>
  <c r="W49" i="6"/>
  <c r="Y48" i="6"/>
  <c r="X48" i="6"/>
  <c r="W48" i="6"/>
  <c r="Y47" i="6"/>
  <c r="X47" i="6"/>
  <c r="W47" i="6"/>
  <c r="Y46" i="6"/>
  <c r="X46" i="6"/>
  <c r="W46" i="6"/>
  <c r="Y45" i="6"/>
  <c r="X45" i="6"/>
  <c r="W45" i="6"/>
  <c r="Y44" i="6"/>
  <c r="X44" i="6"/>
  <c r="W44" i="6"/>
  <c r="Y43" i="6"/>
  <c r="X43" i="6"/>
  <c r="W43" i="6"/>
  <c r="Y42" i="6"/>
  <c r="X42" i="6"/>
  <c r="W42" i="6"/>
  <c r="Y41" i="6"/>
  <c r="X41" i="6"/>
  <c r="W41" i="6"/>
  <c r="Y40" i="6"/>
  <c r="X40" i="6"/>
  <c r="W40" i="6"/>
  <c r="Y39" i="6"/>
  <c r="X39" i="6"/>
  <c r="W39" i="6"/>
  <c r="Y38" i="6"/>
  <c r="X38" i="6"/>
  <c r="W38" i="6"/>
  <c r="Y37" i="6"/>
  <c r="X37" i="6"/>
  <c r="W37" i="6"/>
  <c r="Y36" i="6"/>
  <c r="X36" i="6"/>
  <c r="W36" i="6"/>
  <c r="Y35" i="6"/>
  <c r="X35" i="6"/>
  <c r="W35" i="6"/>
  <c r="Y34" i="6"/>
  <c r="X34" i="6"/>
  <c r="W34" i="6"/>
  <c r="Y33" i="6"/>
  <c r="X33" i="6"/>
  <c r="W33" i="6"/>
  <c r="Y32" i="6"/>
  <c r="X32" i="6"/>
  <c r="W32" i="6"/>
  <c r="Y31" i="6"/>
  <c r="X31" i="6"/>
  <c r="W31" i="6"/>
  <c r="Y30" i="6"/>
  <c r="X30" i="6"/>
  <c r="W30" i="6"/>
  <c r="Y29" i="6"/>
  <c r="X29" i="6"/>
  <c r="W29" i="6"/>
  <c r="Y28" i="6"/>
  <c r="X28" i="6"/>
  <c r="W28" i="6"/>
  <c r="Y27" i="6"/>
  <c r="X27" i="6"/>
  <c r="W27" i="6"/>
  <c r="Y26" i="6"/>
  <c r="X26" i="6"/>
  <c r="W26" i="6"/>
  <c r="Y25" i="6"/>
  <c r="X25" i="6"/>
  <c r="W25" i="6"/>
  <c r="Y24" i="6"/>
  <c r="X24" i="6"/>
  <c r="W24" i="6"/>
  <c r="Y23" i="6"/>
  <c r="X23" i="6"/>
  <c r="W23" i="6"/>
  <c r="Y22" i="6"/>
  <c r="X22" i="6"/>
  <c r="W22" i="6"/>
  <c r="Y21" i="6"/>
  <c r="X21" i="6"/>
  <c r="W21" i="6"/>
  <c r="Y20" i="6"/>
  <c r="X20" i="6"/>
  <c r="W20" i="6"/>
  <c r="Y19" i="6"/>
  <c r="X19" i="6"/>
  <c r="W19" i="6"/>
  <c r="Y18" i="6"/>
  <c r="X18" i="6"/>
  <c r="W18" i="6"/>
  <c r="Y17" i="6"/>
  <c r="X17" i="6"/>
  <c r="W17" i="6"/>
  <c r="Y16" i="6"/>
  <c r="X16" i="6"/>
  <c r="W16" i="6"/>
  <c r="Y15" i="6"/>
  <c r="X15" i="6"/>
  <c r="W15" i="6"/>
  <c r="Y14" i="6"/>
  <c r="X14" i="6"/>
  <c r="W14" i="6"/>
  <c r="Y13" i="6"/>
  <c r="X13" i="6"/>
  <c r="W13" i="6"/>
  <c r="Y12" i="6"/>
  <c r="X12" i="6"/>
  <c r="W12" i="6"/>
  <c r="Y11" i="6"/>
  <c r="X11" i="6"/>
  <c r="W11" i="6"/>
  <c r="Y10" i="6"/>
  <c r="X10" i="6"/>
  <c r="W10" i="6"/>
  <c r="Y9" i="6"/>
  <c r="X9" i="6"/>
  <c r="W9" i="6"/>
  <c r="Y8" i="6"/>
  <c r="X8" i="6"/>
  <c r="W8" i="6"/>
  <c r="Y7" i="6"/>
  <c r="X7" i="6"/>
  <c r="W7" i="6"/>
  <c r="Y6" i="6"/>
  <c r="X6" i="6"/>
  <c r="W6" i="6"/>
  <c r="Y5" i="6"/>
  <c r="X5" i="6"/>
  <c r="W5" i="6"/>
  <c r="Y4" i="6"/>
  <c r="X4" i="6"/>
  <c r="W4" i="6"/>
  <c r="Y3" i="6"/>
  <c r="X3" i="6"/>
  <c r="W3" i="6"/>
  <c r="S67" i="6"/>
  <c r="R67" i="6"/>
  <c r="Q67" i="6"/>
  <c r="S66" i="6"/>
  <c r="R66" i="6"/>
  <c r="Q66" i="6"/>
  <c r="S65" i="6"/>
  <c r="R65" i="6"/>
  <c r="Q65" i="6"/>
  <c r="S64" i="6"/>
  <c r="R64" i="6"/>
  <c r="Q64" i="6"/>
  <c r="S63" i="6"/>
  <c r="R63" i="6"/>
  <c r="Q63" i="6"/>
  <c r="S62" i="6"/>
  <c r="R62" i="6"/>
  <c r="Q62" i="6"/>
  <c r="S61" i="6"/>
  <c r="R61" i="6"/>
  <c r="Q61" i="6"/>
  <c r="S60" i="6"/>
  <c r="R60" i="6"/>
  <c r="Q60" i="6"/>
  <c r="S59" i="6"/>
  <c r="R59" i="6"/>
  <c r="Q59" i="6"/>
  <c r="S58" i="6"/>
  <c r="R58" i="6"/>
  <c r="Q58" i="6"/>
  <c r="S57" i="6"/>
  <c r="R57" i="6"/>
  <c r="Q57" i="6"/>
  <c r="S56" i="6"/>
  <c r="R56" i="6"/>
  <c r="Q56" i="6"/>
  <c r="S55" i="6"/>
  <c r="R55" i="6"/>
  <c r="Q55" i="6"/>
  <c r="S54" i="6"/>
  <c r="R54" i="6"/>
  <c r="Q54" i="6"/>
  <c r="S53" i="6"/>
  <c r="R53" i="6"/>
  <c r="Q53" i="6"/>
  <c r="S52" i="6"/>
  <c r="R52" i="6"/>
  <c r="Q52" i="6"/>
  <c r="S51" i="6"/>
  <c r="R51" i="6"/>
  <c r="Q51" i="6"/>
  <c r="S50" i="6"/>
  <c r="R50" i="6"/>
  <c r="Q50" i="6"/>
  <c r="S49" i="6"/>
  <c r="R49" i="6"/>
  <c r="Q49" i="6"/>
  <c r="S48" i="6"/>
  <c r="R48" i="6"/>
  <c r="Q48" i="6"/>
  <c r="S47" i="6"/>
  <c r="R47" i="6"/>
  <c r="Q47" i="6"/>
  <c r="S46" i="6"/>
  <c r="R46" i="6"/>
  <c r="Q46" i="6"/>
  <c r="S45" i="6"/>
  <c r="R45" i="6"/>
  <c r="Q45" i="6"/>
  <c r="S44" i="6"/>
  <c r="R44" i="6"/>
  <c r="Q44" i="6"/>
  <c r="S43" i="6"/>
  <c r="R43" i="6"/>
  <c r="Q43" i="6"/>
  <c r="S42" i="6"/>
  <c r="R42" i="6"/>
  <c r="Q42" i="6"/>
  <c r="S41" i="6"/>
  <c r="R41" i="6"/>
  <c r="Q41" i="6"/>
  <c r="S40" i="6"/>
  <c r="R40" i="6"/>
  <c r="Q40" i="6"/>
  <c r="S39" i="6"/>
  <c r="R39" i="6"/>
  <c r="Q39" i="6"/>
  <c r="S38" i="6"/>
  <c r="R38" i="6"/>
  <c r="Q38" i="6"/>
  <c r="S37" i="6"/>
  <c r="R37" i="6"/>
  <c r="Q37" i="6"/>
  <c r="S36" i="6"/>
  <c r="R36" i="6"/>
  <c r="Q36" i="6"/>
  <c r="S35" i="6"/>
  <c r="R35" i="6"/>
  <c r="Q35" i="6"/>
  <c r="S34" i="6"/>
  <c r="R34" i="6"/>
  <c r="Q34" i="6"/>
  <c r="S33" i="6"/>
  <c r="R33" i="6"/>
  <c r="Q33" i="6"/>
  <c r="S32" i="6"/>
  <c r="R32" i="6"/>
  <c r="Q32" i="6"/>
  <c r="S31" i="6"/>
  <c r="R31" i="6"/>
  <c r="Q31" i="6"/>
  <c r="S30" i="6"/>
  <c r="R30" i="6"/>
  <c r="Q30" i="6"/>
  <c r="S29" i="6"/>
  <c r="R29" i="6"/>
  <c r="Q29" i="6"/>
  <c r="S28" i="6"/>
  <c r="R28" i="6"/>
  <c r="Q28" i="6"/>
  <c r="S27" i="6"/>
  <c r="R27" i="6"/>
  <c r="Q27" i="6"/>
  <c r="S26" i="6"/>
  <c r="R26" i="6"/>
  <c r="Q26" i="6"/>
  <c r="S25" i="6"/>
  <c r="R25" i="6"/>
  <c r="Q25" i="6"/>
  <c r="S24" i="6"/>
  <c r="R24" i="6"/>
  <c r="Q24" i="6"/>
  <c r="S23" i="6"/>
  <c r="R23" i="6"/>
  <c r="Q23" i="6"/>
  <c r="S22" i="6"/>
  <c r="R22" i="6"/>
  <c r="Q22" i="6"/>
  <c r="S21" i="6"/>
  <c r="R21" i="6"/>
  <c r="Q21" i="6"/>
  <c r="S20" i="6"/>
  <c r="R20" i="6"/>
  <c r="Q20" i="6"/>
  <c r="S19" i="6"/>
  <c r="R19" i="6"/>
  <c r="Q19" i="6"/>
  <c r="S18" i="6"/>
  <c r="R18" i="6"/>
  <c r="Q18" i="6"/>
  <c r="S17" i="6"/>
  <c r="R17" i="6"/>
  <c r="Q17" i="6"/>
  <c r="S16" i="6"/>
  <c r="R16" i="6"/>
  <c r="Q16" i="6"/>
  <c r="S15" i="6"/>
  <c r="R15" i="6"/>
  <c r="Q15" i="6"/>
  <c r="S14" i="6"/>
  <c r="R14" i="6"/>
  <c r="Q14" i="6"/>
  <c r="S13" i="6"/>
  <c r="R13" i="6"/>
  <c r="Q13" i="6"/>
  <c r="S12" i="6"/>
  <c r="R12" i="6"/>
  <c r="Q12" i="6"/>
  <c r="S11" i="6"/>
  <c r="R11" i="6"/>
  <c r="Q11" i="6"/>
  <c r="S10" i="6"/>
  <c r="R10" i="6"/>
  <c r="Q10" i="6"/>
  <c r="S9" i="6"/>
  <c r="R9" i="6"/>
  <c r="Q9" i="6"/>
  <c r="S8" i="6"/>
  <c r="R8" i="6"/>
  <c r="Q8" i="6"/>
  <c r="S7" i="6"/>
  <c r="R7" i="6"/>
  <c r="Q7" i="6"/>
  <c r="S6" i="6"/>
  <c r="R6" i="6"/>
  <c r="Q6" i="6"/>
  <c r="S5" i="6"/>
  <c r="R5" i="6"/>
  <c r="Q5" i="6"/>
  <c r="S4" i="6"/>
  <c r="R4" i="6"/>
  <c r="Q4" i="6"/>
  <c r="S3" i="6"/>
  <c r="R3" i="6"/>
  <c r="Q3" i="6"/>
  <c r="M67" i="6"/>
  <c r="L67" i="6"/>
  <c r="K67" i="6"/>
  <c r="M66" i="6"/>
  <c r="L66" i="6"/>
  <c r="K66" i="6"/>
  <c r="M65" i="6"/>
  <c r="L65" i="6"/>
  <c r="K65" i="6"/>
  <c r="M64" i="6"/>
  <c r="L64" i="6"/>
  <c r="K64" i="6"/>
  <c r="M63" i="6"/>
  <c r="L63" i="6"/>
  <c r="K63" i="6"/>
  <c r="M62" i="6"/>
  <c r="L62" i="6"/>
  <c r="K62" i="6"/>
  <c r="M61" i="6"/>
  <c r="L61" i="6"/>
  <c r="K61" i="6"/>
  <c r="M60" i="6"/>
  <c r="L60" i="6"/>
  <c r="K60" i="6"/>
  <c r="M59" i="6"/>
  <c r="L59" i="6"/>
  <c r="K59" i="6"/>
  <c r="M58" i="6"/>
  <c r="L58" i="6"/>
  <c r="K58" i="6"/>
  <c r="M57" i="6"/>
  <c r="L57" i="6"/>
  <c r="K57" i="6"/>
  <c r="M56" i="6"/>
  <c r="L56" i="6"/>
  <c r="K56" i="6"/>
  <c r="M55" i="6"/>
  <c r="L55" i="6"/>
  <c r="K55" i="6"/>
  <c r="M54" i="6"/>
  <c r="L54" i="6"/>
  <c r="K54" i="6"/>
  <c r="M53" i="6"/>
  <c r="L53" i="6"/>
  <c r="K53" i="6"/>
  <c r="M52" i="6"/>
  <c r="L52" i="6"/>
  <c r="K52" i="6"/>
  <c r="M51" i="6"/>
  <c r="L51" i="6"/>
  <c r="K51" i="6"/>
  <c r="M50" i="6"/>
  <c r="L50" i="6"/>
  <c r="K50" i="6"/>
  <c r="M49" i="6"/>
  <c r="L49" i="6"/>
  <c r="K49" i="6"/>
  <c r="M48" i="6"/>
  <c r="L48" i="6"/>
  <c r="K48" i="6"/>
  <c r="M47" i="6"/>
  <c r="L47" i="6"/>
  <c r="K47" i="6"/>
  <c r="M46" i="6"/>
  <c r="L46" i="6"/>
  <c r="K46" i="6"/>
  <c r="M45" i="6"/>
  <c r="L45" i="6"/>
  <c r="K45" i="6"/>
  <c r="M44" i="6"/>
  <c r="L44" i="6"/>
  <c r="K44" i="6"/>
  <c r="M43" i="6"/>
  <c r="L43" i="6"/>
  <c r="K43" i="6"/>
  <c r="M42" i="6"/>
  <c r="L42" i="6"/>
  <c r="K42" i="6"/>
  <c r="M41" i="6"/>
  <c r="L41" i="6"/>
  <c r="K41" i="6"/>
  <c r="M40" i="6"/>
  <c r="L40" i="6"/>
  <c r="K40" i="6"/>
  <c r="M39" i="6"/>
  <c r="L39" i="6"/>
  <c r="K39" i="6"/>
  <c r="M38" i="6"/>
  <c r="L38" i="6"/>
  <c r="K38" i="6"/>
  <c r="M37" i="6"/>
  <c r="L37" i="6"/>
  <c r="K37" i="6"/>
  <c r="M36" i="6"/>
  <c r="L36" i="6"/>
  <c r="K36" i="6"/>
  <c r="M35" i="6"/>
  <c r="L35" i="6"/>
  <c r="K35" i="6"/>
  <c r="M34" i="6"/>
  <c r="L34" i="6"/>
  <c r="K34" i="6"/>
  <c r="M33" i="6"/>
  <c r="L33" i="6"/>
  <c r="K33" i="6"/>
  <c r="M32" i="6"/>
  <c r="L32" i="6"/>
  <c r="K32" i="6"/>
  <c r="M31" i="6"/>
  <c r="L31" i="6"/>
  <c r="K31" i="6"/>
  <c r="M30" i="6"/>
  <c r="L30" i="6"/>
  <c r="K30" i="6"/>
  <c r="M29" i="6"/>
  <c r="L29" i="6"/>
  <c r="K29" i="6"/>
  <c r="M28" i="6"/>
  <c r="L28" i="6"/>
  <c r="K28" i="6"/>
  <c r="M27" i="6"/>
  <c r="L27" i="6"/>
  <c r="K27" i="6"/>
  <c r="M26" i="6"/>
  <c r="L26" i="6"/>
  <c r="K26" i="6"/>
  <c r="M25" i="6"/>
  <c r="L25" i="6"/>
  <c r="K25" i="6"/>
  <c r="M24" i="6"/>
  <c r="L24" i="6"/>
  <c r="K24" i="6"/>
  <c r="M23" i="6"/>
  <c r="L23" i="6"/>
  <c r="K23" i="6"/>
  <c r="M22" i="6"/>
  <c r="L22" i="6"/>
  <c r="K22" i="6"/>
  <c r="M21" i="6"/>
  <c r="L21" i="6"/>
  <c r="K21" i="6"/>
  <c r="M20" i="6"/>
  <c r="L20" i="6"/>
  <c r="K20" i="6"/>
  <c r="M19" i="6"/>
  <c r="L19" i="6"/>
  <c r="K19" i="6"/>
  <c r="M18" i="6"/>
  <c r="L18" i="6"/>
  <c r="K18" i="6"/>
  <c r="M17" i="6"/>
  <c r="L17" i="6"/>
  <c r="K17" i="6"/>
  <c r="M16" i="6"/>
  <c r="L16" i="6"/>
  <c r="K16" i="6"/>
  <c r="M15" i="6"/>
  <c r="L15" i="6"/>
  <c r="K15" i="6"/>
  <c r="M14" i="6"/>
  <c r="L14" i="6"/>
  <c r="K14" i="6"/>
  <c r="M13" i="6"/>
  <c r="L13" i="6"/>
  <c r="K13" i="6"/>
  <c r="M12" i="6"/>
  <c r="L12" i="6"/>
  <c r="K12" i="6"/>
  <c r="M11" i="6"/>
  <c r="L11" i="6"/>
  <c r="K11" i="6"/>
  <c r="M10" i="6"/>
  <c r="L10" i="6"/>
  <c r="K10" i="6"/>
  <c r="M9" i="6"/>
  <c r="L9" i="6"/>
  <c r="K9" i="6"/>
  <c r="M8" i="6"/>
  <c r="L8" i="6"/>
  <c r="K8" i="6"/>
  <c r="M7" i="6"/>
  <c r="L7" i="6"/>
  <c r="K7" i="6"/>
  <c r="M6" i="6"/>
  <c r="L6" i="6"/>
  <c r="K6" i="6"/>
  <c r="M5" i="6"/>
  <c r="L5" i="6"/>
  <c r="K5" i="6"/>
  <c r="M4" i="6"/>
  <c r="L4" i="6"/>
  <c r="K4" i="6"/>
  <c r="M3" i="6"/>
  <c r="L3" i="6"/>
  <c r="K3" i="6"/>
  <c r="G67" i="6"/>
  <c r="F67" i="6"/>
  <c r="E67" i="6"/>
  <c r="G66" i="6"/>
  <c r="F66" i="6"/>
  <c r="E66" i="6"/>
  <c r="G65" i="6"/>
  <c r="F65" i="6"/>
  <c r="E65" i="6"/>
  <c r="G64" i="6"/>
  <c r="F64" i="6"/>
  <c r="E64" i="6"/>
  <c r="G63" i="6"/>
  <c r="F63" i="6"/>
  <c r="E63" i="6"/>
  <c r="G62" i="6"/>
  <c r="F62" i="6"/>
  <c r="E62" i="6"/>
  <c r="G61" i="6"/>
  <c r="F61" i="6"/>
  <c r="E61" i="6"/>
  <c r="G60" i="6"/>
  <c r="F60" i="6"/>
  <c r="E60" i="6"/>
  <c r="G59" i="6"/>
  <c r="F59" i="6"/>
  <c r="E59" i="6"/>
  <c r="G58" i="6"/>
  <c r="F58" i="6"/>
  <c r="E58" i="6"/>
  <c r="G57" i="6"/>
  <c r="F57" i="6"/>
  <c r="E57" i="6"/>
  <c r="G56" i="6"/>
  <c r="F56" i="6"/>
  <c r="E56" i="6"/>
  <c r="G55" i="6"/>
  <c r="F55" i="6"/>
  <c r="E55" i="6"/>
  <c r="G54" i="6"/>
  <c r="F54" i="6"/>
  <c r="E54" i="6"/>
  <c r="G53" i="6"/>
  <c r="F53" i="6"/>
  <c r="E53" i="6"/>
  <c r="G52" i="6"/>
  <c r="F52" i="6"/>
  <c r="E52" i="6"/>
  <c r="G51" i="6"/>
  <c r="F51" i="6"/>
  <c r="E51" i="6"/>
  <c r="G50" i="6"/>
  <c r="F50" i="6"/>
  <c r="E50" i="6"/>
  <c r="G49" i="6"/>
  <c r="F49" i="6"/>
  <c r="E49" i="6"/>
  <c r="G48" i="6"/>
  <c r="F48" i="6"/>
  <c r="E48" i="6"/>
  <c r="G47" i="6"/>
  <c r="F47" i="6"/>
  <c r="E47" i="6"/>
  <c r="G46" i="6"/>
  <c r="F46" i="6"/>
  <c r="E46" i="6"/>
  <c r="G45" i="6"/>
  <c r="F45" i="6"/>
  <c r="E45" i="6"/>
  <c r="G44" i="6"/>
  <c r="F44" i="6"/>
  <c r="E44" i="6"/>
  <c r="G43" i="6"/>
  <c r="F43" i="6"/>
  <c r="E43" i="6"/>
  <c r="G42" i="6"/>
  <c r="F42" i="6"/>
  <c r="E42" i="6"/>
  <c r="G41" i="6"/>
  <c r="F41" i="6"/>
  <c r="E41" i="6"/>
  <c r="G40" i="6"/>
  <c r="F40" i="6"/>
  <c r="E40" i="6"/>
  <c r="G39" i="6"/>
  <c r="F39" i="6"/>
  <c r="E39" i="6"/>
  <c r="G38" i="6"/>
  <c r="F38" i="6"/>
  <c r="E38" i="6"/>
  <c r="G37" i="6"/>
  <c r="F37" i="6"/>
  <c r="E37" i="6"/>
  <c r="G36" i="6"/>
  <c r="F36" i="6"/>
  <c r="E36" i="6"/>
  <c r="G35" i="6"/>
  <c r="F35" i="6"/>
  <c r="E35" i="6"/>
  <c r="G34" i="6"/>
  <c r="F34" i="6"/>
  <c r="E34" i="6"/>
  <c r="G33" i="6"/>
  <c r="F33" i="6"/>
  <c r="E33" i="6"/>
  <c r="G32" i="6"/>
  <c r="F32" i="6"/>
  <c r="E32" i="6"/>
  <c r="G31" i="6"/>
  <c r="F31" i="6"/>
  <c r="E31" i="6"/>
  <c r="G30" i="6"/>
  <c r="F30" i="6"/>
  <c r="E30" i="6"/>
  <c r="G29" i="6"/>
  <c r="F29" i="6"/>
  <c r="E29" i="6"/>
  <c r="G28" i="6"/>
  <c r="F28" i="6"/>
  <c r="E28" i="6"/>
  <c r="G27" i="6"/>
  <c r="F27" i="6"/>
  <c r="E27" i="6"/>
  <c r="G26" i="6"/>
  <c r="F26" i="6"/>
  <c r="E26" i="6"/>
  <c r="G25" i="6"/>
  <c r="F25" i="6"/>
  <c r="E25" i="6"/>
  <c r="G24" i="6"/>
  <c r="F24" i="6"/>
  <c r="E24" i="6"/>
  <c r="G23" i="6"/>
  <c r="F23" i="6"/>
  <c r="E23" i="6"/>
  <c r="G22" i="6"/>
  <c r="F22" i="6"/>
  <c r="E22" i="6"/>
  <c r="G21" i="6"/>
  <c r="F21" i="6"/>
  <c r="E21" i="6"/>
  <c r="G20" i="6"/>
  <c r="F20" i="6"/>
  <c r="E20" i="6"/>
  <c r="G19" i="6"/>
  <c r="F19" i="6"/>
  <c r="E19" i="6"/>
  <c r="G18" i="6"/>
  <c r="F18" i="6"/>
  <c r="E18" i="6"/>
  <c r="G17" i="6"/>
  <c r="F17" i="6"/>
  <c r="E17" i="6"/>
  <c r="G16" i="6"/>
  <c r="F16" i="6"/>
  <c r="E16" i="6"/>
  <c r="G15" i="6"/>
  <c r="F15" i="6"/>
  <c r="E15" i="6"/>
  <c r="G14" i="6"/>
  <c r="F14" i="6"/>
  <c r="E14" i="6"/>
  <c r="G13" i="6"/>
  <c r="F13" i="6"/>
  <c r="E13" i="6"/>
  <c r="G12" i="6"/>
  <c r="F12" i="6"/>
  <c r="E12" i="6"/>
  <c r="G11" i="6"/>
  <c r="F11" i="6"/>
  <c r="E11" i="6"/>
  <c r="G10" i="6"/>
  <c r="F10" i="6"/>
  <c r="E10" i="6"/>
  <c r="G9" i="6"/>
  <c r="F9" i="6"/>
  <c r="E9" i="6"/>
  <c r="G8" i="6"/>
  <c r="F8" i="6"/>
  <c r="E8" i="6"/>
  <c r="G7" i="6"/>
  <c r="F7" i="6"/>
  <c r="E7" i="6"/>
  <c r="G6" i="6"/>
  <c r="F6" i="6"/>
  <c r="E6" i="6"/>
  <c r="G5" i="6"/>
  <c r="F5" i="6"/>
  <c r="E5" i="6"/>
  <c r="G4" i="6"/>
  <c r="F4" i="6"/>
  <c r="E4" i="6"/>
  <c r="G3" i="6"/>
  <c r="F3" i="6"/>
  <c r="E3" i="6"/>
  <c r="F4" i="3"/>
  <c r="F5" i="3"/>
  <c r="F6" i="3"/>
  <c r="F7" i="3"/>
  <c r="F8" i="3"/>
  <c r="F9" i="3"/>
  <c r="F10" i="3"/>
  <c r="F11" i="3"/>
  <c r="F12" i="3"/>
  <c r="F13" i="3"/>
  <c r="F14" i="3"/>
  <c r="F15" i="3"/>
  <c r="F16" i="3"/>
  <c r="F17" i="3"/>
  <c r="F18" i="3"/>
  <c r="F3" i="3"/>
  <c r="E4" i="3"/>
  <c r="E5" i="3"/>
  <c r="E6" i="3"/>
  <c r="E7" i="3"/>
  <c r="E8" i="3"/>
  <c r="E9" i="3"/>
  <c r="E10" i="3"/>
  <c r="E11" i="3"/>
  <c r="E12" i="3"/>
  <c r="E13" i="3"/>
  <c r="E14" i="3"/>
  <c r="E15" i="3"/>
  <c r="E16" i="3"/>
  <c r="E17" i="3"/>
  <c r="E18" i="3"/>
  <c r="E3" i="3"/>
  <c r="F9" i="5"/>
  <c r="E9" i="5"/>
  <c r="F8" i="5"/>
  <c r="E8" i="5"/>
  <c r="F7" i="5"/>
  <c r="E7" i="5"/>
  <c r="F6" i="5"/>
  <c r="E6" i="5"/>
  <c r="F5" i="5"/>
  <c r="E5" i="5"/>
  <c r="F4" i="5"/>
  <c r="E4" i="5"/>
  <c r="F4" i="2" l="1"/>
  <c r="F5" i="2"/>
  <c r="F6" i="2"/>
  <c r="F7" i="2"/>
  <c r="F8" i="2"/>
  <c r="F9" i="2"/>
  <c r="F10" i="2"/>
  <c r="F11" i="2"/>
  <c r="F12" i="2"/>
  <c r="F13" i="2"/>
  <c r="F14" i="2"/>
  <c r="F15" i="2"/>
  <c r="F16" i="2"/>
  <c r="F17" i="2"/>
  <c r="F18" i="2"/>
  <c r="F3" i="2"/>
  <c r="E4" i="2"/>
  <c r="E5" i="2"/>
  <c r="E6" i="2"/>
  <c r="E7" i="2"/>
  <c r="E8" i="2"/>
  <c r="E9" i="2"/>
  <c r="E10" i="2"/>
  <c r="E11" i="2"/>
  <c r="E12" i="2"/>
  <c r="E13" i="2"/>
  <c r="E14" i="2"/>
  <c r="E15" i="2"/>
  <c r="E16" i="2"/>
  <c r="E17" i="2"/>
  <c r="E18" i="2"/>
  <c r="E3" i="2"/>
  <c r="E4" i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3" i="1"/>
  <c r="D4" i="1"/>
  <c r="D5" i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3" i="1"/>
</calcChain>
</file>

<file path=xl/sharedStrings.xml><?xml version="1.0" encoding="utf-8"?>
<sst xmlns="http://schemas.openxmlformats.org/spreadsheetml/2006/main" count="70" uniqueCount="56">
  <si>
    <t>Fraction Bound</t>
  </si>
  <si>
    <t>y1</t>
  </si>
  <si>
    <t>y2</t>
  </si>
  <si>
    <t>y3</t>
  </si>
  <si>
    <t>SD</t>
  </si>
  <si>
    <t>Hpt WT</t>
  </si>
  <si>
    <t>Hpt E82A</t>
  </si>
  <si>
    <t>Hpt E89A</t>
  </si>
  <si>
    <t>Hpt R158A</t>
  </si>
  <si>
    <t>Hpt R169A</t>
  </si>
  <si>
    <t>[REC-1]</t>
  </si>
  <si>
    <t>Mean Fraction Bound</t>
  </si>
  <si>
    <t>Mean Fraction bound</t>
  </si>
  <si>
    <t>Temperature</t>
  </si>
  <si>
    <t>WT1</t>
  </si>
  <si>
    <t>WT2</t>
  </si>
  <si>
    <t>WT3</t>
  </si>
  <si>
    <t>Derivative WT1</t>
  </si>
  <si>
    <t>Derivative WT2</t>
  </si>
  <si>
    <t>Derivative WT3</t>
  </si>
  <si>
    <t>E82A_1</t>
  </si>
  <si>
    <t>E82A_2</t>
  </si>
  <si>
    <t>E82A_3</t>
  </si>
  <si>
    <t>Derivative E82A_1</t>
  </si>
  <si>
    <t>Derivative E82A_2</t>
  </si>
  <si>
    <t>Derivative E82A_3</t>
  </si>
  <si>
    <t>E89A_1</t>
  </si>
  <si>
    <t>E89A_2</t>
  </si>
  <si>
    <t>E89A_3</t>
  </si>
  <si>
    <t>Derivative E89A_1</t>
  </si>
  <si>
    <t>Derivative E89A_2</t>
  </si>
  <si>
    <t>Derivative E89A_3</t>
  </si>
  <si>
    <t>R158A_1</t>
  </si>
  <si>
    <t>R158A_2</t>
  </si>
  <si>
    <t>R158A_3</t>
  </si>
  <si>
    <t>Derivative R158A_1</t>
  </si>
  <si>
    <t>Derivative R158A_2</t>
  </si>
  <si>
    <t>Derivative R158A_3</t>
  </si>
  <si>
    <r>
      <t>Tm (</t>
    </r>
    <r>
      <rPr>
        <sz val="10"/>
        <rFont val="Calibri"/>
        <family val="2"/>
      </rPr>
      <t>°</t>
    </r>
    <r>
      <rPr>
        <sz val="10"/>
        <rFont val="Arial"/>
        <family val="2"/>
      </rPr>
      <t>C) by thermofluor</t>
    </r>
  </si>
  <si>
    <t>Mean Tm</t>
  </si>
  <si>
    <t>Tm1</t>
  </si>
  <si>
    <t>Tm2</t>
  </si>
  <si>
    <t>Tm3</t>
  </si>
  <si>
    <t>R169A_1</t>
  </si>
  <si>
    <t>R169A_2</t>
  </si>
  <si>
    <t>R169A_3</t>
  </si>
  <si>
    <t>Derivative R169A_1</t>
  </si>
  <si>
    <t>Derivative R169A_2</t>
  </si>
  <si>
    <t>Derivative R169A_3</t>
  </si>
  <si>
    <t>E82A/R158A_1</t>
  </si>
  <si>
    <t>Hpt E82A/R158A</t>
  </si>
  <si>
    <t>E82A/R158A_2</t>
  </si>
  <si>
    <t>E82A/R158A_3</t>
  </si>
  <si>
    <t>Derivative E82A/R158A_1</t>
  </si>
  <si>
    <t>Derivative E82A/R158A_2</t>
  </si>
  <si>
    <t>Derivative E82A/R158A_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###0.00;\-###0.00"/>
  </numFmts>
  <fonts count="4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8.25"/>
      <name val="Microsoft Sans Serif"/>
      <family val="2"/>
    </font>
    <font>
      <sz val="1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D3DCE9"/>
        <bgColor rgb="FF000000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4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2" fillId="0" borderId="0" xfId="0" applyFont="1" applyBorder="1" applyAlignment="1" applyProtection="1">
      <alignment vertical="top"/>
      <protection locked="0"/>
    </xf>
    <xf numFmtId="0" fontId="2" fillId="0" borderId="0" xfId="0" applyFont="1" applyBorder="1" applyAlignment="1" applyProtection="1">
      <alignment horizontal="center" vertical="top"/>
      <protection locked="0"/>
    </xf>
    <xf numFmtId="2" fontId="2" fillId="0" borderId="0" xfId="0" applyNumberFormat="1" applyFont="1" applyBorder="1" applyAlignment="1" applyProtection="1">
      <alignment vertical="top"/>
      <protection locked="0"/>
    </xf>
    <xf numFmtId="164" fontId="2" fillId="0" borderId="0" xfId="0" applyNumberFormat="1" applyFont="1" applyBorder="1" applyAlignment="1" applyProtection="1">
      <alignment vertical="top"/>
      <protection locked="0"/>
    </xf>
    <xf numFmtId="0" fontId="1" fillId="0" borderId="1" xfId="0" applyFont="1" applyBorder="1" applyAlignment="1" applyProtection="1">
      <alignment vertical="top"/>
      <protection locked="0"/>
    </xf>
    <xf numFmtId="0" fontId="1" fillId="0" borderId="1" xfId="0" applyFont="1" applyBorder="1" applyAlignment="1" applyProtection="1">
      <alignment horizontal="center" vertical="top"/>
      <protection locked="0"/>
    </xf>
    <xf numFmtId="2" fontId="1" fillId="0" borderId="1" xfId="0" applyNumberFormat="1" applyFont="1" applyBorder="1" applyAlignment="1" applyProtection="1">
      <alignment vertical="top"/>
      <protection locked="0"/>
    </xf>
    <xf numFmtId="164" fontId="1" fillId="0" borderId="1" xfId="0" applyNumberFormat="1" applyFont="1" applyBorder="1" applyAlignment="1" applyProtection="1">
      <alignment vertical="top"/>
      <protection locked="0"/>
    </xf>
    <xf numFmtId="0" fontId="1" fillId="0" borderId="2" xfId="0" applyFont="1" applyBorder="1" applyAlignment="1" applyProtection="1">
      <alignment horizontal="center" vertical="top"/>
      <protection locked="0"/>
    </xf>
    <xf numFmtId="2" fontId="1" fillId="0" borderId="2" xfId="0" applyNumberFormat="1" applyFont="1" applyBorder="1" applyAlignment="1" applyProtection="1">
      <alignment vertical="top"/>
      <protection locked="0"/>
    </xf>
    <xf numFmtId="0" fontId="1" fillId="0" borderId="0" xfId="0" applyFont="1" applyBorder="1" applyAlignment="1" applyProtection="1">
      <alignment vertical="top"/>
      <protection locked="0"/>
    </xf>
    <xf numFmtId="2" fontId="1" fillId="0" borderId="0" xfId="0" applyNumberFormat="1" applyFont="1" applyBorder="1" applyAlignment="1" applyProtection="1">
      <alignment vertical="top"/>
      <protection locked="0"/>
    </xf>
    <xf numFmtId="0" fontId="0" fillId="0" borderId="0" xfId="0" applyBorder="1"/>
    <xf numFmtId="0" fontId="2" fillId="2" borderId="0" xfId="0" applyFont="1" applyFill="1" applyAlignment="1" applyProtection="1">
      <alignment horizontal="center" vertical="center" wrapText="1"/>
      <protection locked="0"/>
    </xf>
    <xf numFmtId="0" fontId="2" fillId="0" borderId="0" xfId="0" applyFont="1" applyAlignment="1" applyProtection="1">
      <alignment vertical="top"/>
      <protection locked="0"/>
    </xf>
    <xf numFmtId="165" fontId="2" fillId="0" borderId="0" xfId="0" applyNumberFormat="1" applyFont="1" applyAlignment="1">
      <alignment vertical="center"/>
    </xf>
    <xf numFmtId="165" fontId="2" fillId="0" borderId="0" xfId="0" applyNumberFormat="1" applyFont="1" applyAlignment="1" applyProtection="1">
      <alignment vertical="top"/>
      <protection locked="0"/>
    </xf>
    <xf numFmtId="0" fontId="1" fillId="0" borderId="0" xfId="0" applyFont="1" applyAlignment="1">
      <alignment horizontal="center"/>
    </xf>
    <xf numFmtId="0" fontId="2" fillId="0" borderId="0" xfId="0" applyFont="1" applyBorder="1" applyAlignment="1" applyProtection="1">
      <alignment horizontal="center" vertical="top"/>
      <protection locked="0"/>
    </xf>
    <xf numFmtId="0" fontId="1" fillId="0" borderId="1" xfId="0" applyFont="1" applyBorder="1" applyAlignment="1" applyProtection="1">
      <alignment horizontal="center" vertical="top"/>
      <protection locked="0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1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Patricia/Desktop/Patricia/paper_Hpt/revisi&#243;n/paper_5Feb2024/revisi&#243;n4/Copia%20de%20Resultados%20Mutantes%20Hpt%20y%20Ssk%20636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ROX"/>
      <sheetName val="Derivada"/>
      <sheetName val="Run Information"/>
    </sheetNames>
    <sheetDataSet>
      <sheetData sheetId="0"/>
      <sheetData sheetId="1">
        <row r="2">
          <cell r="A2">
            <v>20</v>
          </cell>
        </row>
        <row r="3">
          <cell r="A3">
            <v>21</v>
          </cell>
          <cell r="E3">
            <v>0.51128252627995607</v>
          </cell>
          <cell r="F3">
            <v>1.0741350581702136</v>
          </cell>
          <cell r="G3">
            <v>1.3386643169201307</v>
          </cell>
          <cell r="H3">
            <v>0.97469396712343348</v>
          </cell>
          <cell r="L3">
            <v>1.5333899382699201</v>
          </cell>
          <cell r="N3">
            <v>1.049121365769679</v>
          </cell>
          <cell r="O3">
            <v>1.3711923864764988</v>
          </cell>
          <cell r="S3">
            <v>1.1112408556696209</v>
          </cell>
          <cell r="T3">
            <v>1.8010465516399563</v>
          </cell>
          <cell r="U3">
            <v>1.5368068159796167</v>
          </cell>
          <cell r="V3">
            <v>1.4830314077630646</v>
          </cell>
          <cell r="AC3">
            <v>1.1927331866199893</v>
          </cell>
          <cell r="AJ3">
            <v>1.5471090557934986</v>
          </cell>
          <cell r="AQ3">
            <v>1.3495580846267028</v>
          </cell>
          <cell r="AX3">
            <v>1.2504222825264151</v>
          </cell>
          <cell r="BE3">
            <v>2.1684136707532766</v>
          </cell>
          <cell r="BL3">
            <v>1.5762599386199934</v>
          </cell>
          <cell r="BP3">
            <v>0.86509655158988608</v>
          </cell>
          <cell r="BQ3">
            <v>1.0310182521898241</v>
          </cell>
          <cell r="BR3">
            <v>1.2237817684404035</v>
          </cell>
          <cell r="BS3">
            <v>1.0399655240733712</v>
          </cell>
          <cell r="BW3">
            <v>1.5060506553600135</v>
          </cell>
          <cell r="BX3">
            <v>2.1842472555899803</v>
          </cell>
          <cell r="BY3">
            <v>1.8533389043100215</v>
          </cell>
          <cell r="BZ3">
            <v>1.8478789384200052</v>
          </cell>
          <cell r="CD3">
            <v>0.57235776834977514</v>
          </cell>
          <cell r="CE3">
            <v>1.0966748027299218</v>
          </cell>
          <cell r="CF3">
            <v>1.3436337334296695</v>
          </cell>
          <cell r="CG3">
            <v>1.0042221015031221</v>
          </cell>
          <cell r="CN3">
            <v>1.5574785805633837</v>
          </cell>
          <cell r="CU3">
            <v>2.4177610802033391</v>
          </cell>
          <cell r="DB3">
            <v>2.519078001330096</v>
          </cell>
          <cell r="DI3">
            <v>1.2492776026900476</v>
          </cell>
          <cell r="DP3">
            <v>1.8776953845334294</v>
          </cell>
          <cell r="DW3">
            <v>1.3534320891033833</v>
          </cell>
        </row>
        <row r="4">
          <cell r="A4">
            <v>22</v>
          </cell>
          <cell r="E4">
            <v>0.51128252626995163</v>
          </cell>
          <cell r="F4">
            <v>1.0741350581697588</v>
          </cell>
          <cell r="G4">
            <v>1.3386643169096715</v>
          </cell>
          <cell r="H4">
            <v>0.97469396711646061</v>
          </cell>
          <cell r="L4">
            <v>1.5333899382699201</v>
          </cell>
          <cell r="M4">
            <v>1.5310658553803478</v>
          </cell>
          <cell r="N4">
            <v>1.0491213657601293</v>
          </cell>
          <cell r="O4">
            <v>1.3711923864701323</v>
          </cell>
          <cell r="S4">
            <v>1.1112408556600712</v>
          </cell>
          <cell r="T4">
            <v>1.8010465516399563</v>
          </cell>
          <cell r="U4">
            <v>1.5368068159900758</v>
          </cell>
          <cell r="V4">
            <v>1.4830314077633677</v>
          </cell>
          <cell r="AC4">
            <v>1.1927331866166544</v>
          </cell>
          <cell r="AJ4">
            <v>1.5471090557931955</v>
          </cell>
          <cell r="AQ4">
            <v>1.3495580846267028</v>
          </cell>
          <cell r="AX4">
            <v>1.2504222825235349</v>
          </cell>
          <cell r="BE4">
            <v>2.1684136707534285</v>
          </cell>
          <cell r="BL4">
            <v>1.5762599386168101</v>
          </cell>
          <cell r="BP4">
            <v>0.86509655158988608</v>
          </cell>
          <cell r="BQ4">
            <v>1.0310182521798197</v>
          </cell>
          <cell r="BR4">
            <v>1.2237817684399488</v>
          </cell>
          <cell r="BS4">
            <v>1.0399655240698849</v>
          </cell>
          <cell r="BW4">
            <v>1.5060506553600135</v>
          </cell>
          <cell r="BX4">
            <v>2.1842472555899803</v>
          </cell>
          <cell r="BY4">
            <v>1.8533389043200259</v>
          </cell>
          <cell r="BZ4">
            <v>1.8478789384233398</v>
          </cell>
          <cell r="CD4">
            <v>0.57235776835022989</v>
          </cell>
          <cell r="CE4">
            <v>1.0966748027299218</v>
          </cell>
          <cell r="CF4">
            <v>1.3436337334301243</v>
          </cell>
          <cell r="CG4">
            <v>1.0042221015034254</v>
          </cell>
          <cell r="CN4">
            <v>1.5574785805598974</v>
          </cell>
          <cell r="CU4">
            <v>2.4177610801966694</v>
          </cell>
          <cell r="DB4">
            <v>2.5190780013299445</v>
          </cell>
          <cell r="DI4">
            <v>1.2492776026932308</v>
          </cell>
          <cell r="DP4">
            <v>1.877695384533278</v>
          </cell>
          <cell r="DW4">
            <v>1.3534320891067182</v>
          </cell>
        </row>
        <row r="5">
          <cell r="A5">
            <v>23</v>
          </cell>
          <cell r="E5">
            <v>0.51128252627995607</v>
          </cell>
          <cell r="F5">
            <v>1.0741350581702136</v>
          </cell>
          <cell r="G5">
            <v>1.3386643169201307</v>
          </cell>
          <cell r="H5">
            <v>0.97469396712343348</v>
          </cell>
          <cell r="L5">
            <v>1.5333899382799245</v>
          </cell>
          <cell r="M5">
            <v>1.5310658553898975</v>
          </cell>
          <cell r="N5">
            <v>1.0491213657601293</v>
          </cell>
          <cell r="O5">
            <v>1.3711923864766504</v>
          </cell>
          <cell r="S5">
            <v>1.1112408556700757</v>
          </cell>
          <cell r="T5">
            <v>1.8010465516399563</v>
          </cell>
          <cell r="U5">
            <v>1.5368068159800714</v>
          </cell>
          <cell r="V5">
            <v>1.4830314077633677</v>
          </cell>
          <cell r="AC5">
            <v>1.1927331866166544</v>
          </cell>
          <cell r="AJ5">
            <v>1.5471090557933469</v>
          </cell>
          <cell r="AQ5">
            <v>1.3495580846265511</v>
          </cell>
          <cell r="AX5">
            <v>1.2504222825264151</v>
          </cell>
          <cell r="BE5">
            <v>2.168413670749942</v>
          </cell>
          <cell r="BL5">
            <v>1.5762599386198417</v>
          </cell>
          <cell r="BP5">
            <v>0.86509655159034082</v>
          </cell>
          <cell r="BQ5">
            <v>1.0310182521902789</v>
          </cell>
          <cell r="BR5">
            <v>1.2237817684399488</v>
          </cell>
          <cell r="BS5">
            <v>1.0399655240735228</v>
          </cell>
          <cell r="BW5">
            <v>1.5060506553600135</v>
          </cell>
          <cell r="BX5">
            <v>2.1842472555899803</v>
          </cell>
          <cell r="BY5">
            <v>1.8533389043100215</v>
          </cell>
          <cell r="BZ5">
            <v>1.8478789384200052</v>
          </cell>
          <cell r="CD5">
            <v>0.57235776834977514</v>
          </cell>
          <cell r="CE5">
            <v>1.0966748027299218</v>
          </cell>
          <cell r="CF5">
            <v>1.3436337334401287</v>
          </cell>
          <cell r="CG5">
            <v>1.0042221015066086</v>
          </cell>
          <cell r="CN5">
            <v>1.5574785805600488</v>
          </cell>
          <cell r="CU5">
            <v>2.4177610801998526</v>
          </cell>
          <cell r="DB5">
            <v>2.5190780013299445</v>
          </cell>
          <cell r="DI5">
            <v>1.2492776026933825</v>
          </cell>
          <cell r="DP5">
            <v>1.877695384533278</v>
          </cell>
          <cell r="DW5">
            <v>1.3534320891033833</v>
          </cell>
        </row>
        <row r="6">
          <cell r="A6">
            <v>24</v>
          </cell>
          <cell r="E6">
            <v>0.51128252627995607</v>
          </cell>
          <cell r="F6">
            <v>1.0741350581797633</v>
          </cell>
          <cell r="G6">
            <v>1.3386643169201307</v>
          </cell>
          <cell r="H6">
            <v>0.97469396712661671</v>
          </cell>
          <cell r="L6">
            <v>1.5333899382699201</v>
          </cell>
          <cell r="M6">
            <v>1.5310658553898975</v>
          </cell>
          <cell r="N6">
            <v>1.0491213657596745</v>
          </cell>
          <cell r="O6">
            <v>1.3711923864731641</v>
          </cell>
          <cell r="S6">
            <v>1.1112408556700757</v>
          </cell>
          <cell r="T6">
            <v>1.8010465516399563</v>
          </cell>
          <cell r="U6">
            <v>1.5368068159900758</v>
          </cell>
          <cell r="V6">
            <v>1.4830314077667026</v>
          </cell>
          <cell r="AC6">
            <v>1.1927331866166544</v>
          </cell>
          <cell r="AJ6">
            <v>1.5471090557933469</v>
          </cell>
          <cell r="AQ6">
            <v>1.3495580846300375</v>
          </cell>
          <cell r="AX6">
            <v>1.2504222825235349</v>
          </cell>
          <cell r="BE6">
            <v>2.1684136707532766</v>
          </cell>
          <cell r="BL6">
            <v>1.5762599386168101</v>
          </cell>
          <cell r="BP6">
            <v>0.86509655158988608</v>
          </cell>
          <cell r="BQ6">
            <v>1.0310182521898241</v>
          </cell>
          <cell r="BR6">
            <v>1.2237817684399488</v>
          </cell>
          <cell r="BS6">
            <v>1.0399655240732197</v>
          </cell>
          <cell r="BW6">
            <v>1.5060506553600135</v>
          </cell>
          <cell r="BX6">
            <v>2.1842472555899803</v>
          </cell>
          <cell r="BY6">
            <v>1.8533389043200259</v>
          </cell>
          <cell r="BZ6">
            <v>1.8478789384233398</v>
          </cell>
          <cell r="CD6">
            <v>0.57235776836023433</v>
          </cell>
          <cell r="CE6">
            <v>1.0966748027199174</v>
          </cell>
          <cell r="CF6">
            <v>1.3436337334296695</v>
          </cell>
          <cell r="CG6">
            <v>1.0042221015032737</v>
          </cell>
          <cell r="CN6">
            <v>1.5574785805600488</v>
          </cell>
          <cell r="CU6">
            <v>2.4177610802033391</v>
          </cell>
          <cell r="DB6">
            <v>2.5190780013366143</v>
          </cell>
          <cell r="DI6">
            <v>1.2492776026898962</v>
          </cell>
          <cell r="DP6">
            <v>1.8776953845300948</v>
          </cell>
          <cell r="DW6">
            <v>1.3534320891067182</v>
          </cell>
        </row>
        <row r="7">
          <cell r="A7">
            <v>25</v>
          </cell>
          <cell r="E7">
            <v>0.51128252626995163</v>
          </cell>
          <cell r="F7">
            <v>1.0741350581702136</v>
          </cell>
          <cell r="G7">
            <v>1.3386643169096715</v>
          </cell>
          <cell r="H7">
            <v>0.97469396711661227</v>
          </cell>
          <cell r="L7">
            <v>1.5333899382799245</v>
          </cell>
          <cell r="M7">
            <v>1.531065855379893</v>
          </cell>
          <cell r="N7">
            <v>1.0491213657601293</v>
          </cell>
          <cell r="O7">
            <v>1.3711923864733155</v>
          </cell>
          <cell r="S7">
            <v>1.1112408556700757</v>
          </cell>
          <cell r="T7">
            <v>1.8010465516399563</v>
          </cell>
          <cell r="U7">
            <v>1.5368068159900758</v>
          </cell>
          <cell r="V7">
            <v>1.4830314077667026</v>
          </cell>
          <cell r="AC7">
            <v>1.1927331866233242</v>
          </cell>
          <cell r="AJ7">
            <v>1.5471090557900122</v>
          </cell>
          <cell r="AQ7">
            <v>1.3495580846268542</v>
          </cell>
          <cell r="AX7">
            <v>1.2504222825299014</v>
          </cell>
          <cell r="BE7">
            <v>2.1684136707600978</v>
          </cell>
          <cell r="BL7">
            <v>1.5762599386199934</v>
          </cell>
          <cell r="BP7">
            <v>0.86509655159989052</v>
          </cell>
          <cell r="BQ7">
            <v>1.0310182521998286</v>
          </cell>
          <cell r="BR7">
            <v>1.2237817684299443</v>
          </cell>
          <cell r="BS7">
            <v>1.0399655240765544</v>
          </cell>
          <cell r="BW7">
            <v>1.506050655350009</v>
          </cell>
          <cell r="BX7">
            <v>2.1842472555899803</v>
          </cell>
          <cell r="BY7">
            <v>1.8533389043200259</v>
          </cell>
          <cell r="BZ7">
            <v>1.8478789384200052</v>
          </cell>
          <cell r="CD7">
            <v>0.5723577683397707</v>
          </cell>
          <cell r="CE7">
            <v>1.0966748027303765</v>
          </cell>
          <cell r="CF7">
            <v>1.3436337334401287</v>
          </cell>
          <cell r="CG7">
            <v>1.0042221015034254</v>
          </cell>
          <cell r="CN7">
            <v>1.5574785805598974</v>
          </cell>
          <cell r="CU7">
            <v>2.417761080200004</v>
          </cell>
          <cell r="DB7">
            <v>2.5190780013299445</v>
          </cell>
          <cell r="DI7">
            <v>1.2492776026935342</v>
          </cell>
          <cell r="DP7">
            <v>1.8776953845232736</v>
          </cell>
          <cell r="DW7">
            <v>1.353432089099897</v>
          </cell>
        </row>
        <row r="8">
          <cell r="A8">
            <v>26</v>
          </cell>
          <cell r="E8">
            <v>0.51128252628041082</v>
          </cell>
          <cell r="F8">
            <v>1.0741350581697588</v>
          </cell>
          <cell r="G8">
            <v>1.3386643169201307</v>
          </cell>
          <cell r="H8">
            <v>0.97469396712343348</v>
          </cell>
          <cell r="L8">
            <v>1.5333899382703748</v>
          </cell>
          <cell r="M8">
            <v>1.5310658553898975</v>
          </cell>
          <cell r="N8">
            <v>1.0491213657601293</v>
          </cell>
          <cell r="O8">
            <v>1.3711923864734672</v>
          </cell>
          <cell r="S8">
            <v>1.1112408556700757</v>
          </cell>
          <cell r="T8">
            <v>1.8010465516499607</v>
          </cell>
          <cell r="U8">
            <v>1.5368068159800714</v>
          </cell>
          <cell r="V8">
            <v>1.4830314077667026</v>
          </cell>
          <cell r="AC8">
            <v>1.1927331866166544</v>
          </cell>
          <cell r="AJ8">
            <v>1.5471090557933469</v>
          </cell>
          <cell r="AQ8">
            <v>1.3495580846332207</v>
          </cell>
          <cell r="AX8">
            <v>1.2504222825233835</v>
          </cell>
          <cell r="BE8">
            <v>2.1684136707532766</v>
          </cell>
          <cell r="BL8">
            <v>1.5762599386198417</v>
          </cell>
          <cell r="BP8">
            <v>0.86509655158988608</v>
          </cell>
          <cell r="BQ8">
            <v>1.0310182521902789</v>
          </cell>
          <cell r="BR8">
            <v>1.2237817684399488</v>
          </cell>
          <cell r="BS8">
            <v>1.0399655240733712</v>
          </cell>
          <cell r="BW8">
            <v>1.5060506553600135</v>
          </cell>
          <cell r="BX8">
            <v>2.1842472555899803</v>
          </cell>
          <cell r="BY8">
            <v>1.8533389043100215</v>
          </cell>
          <cell r="BZ8">
            <v>1.8478789384200052</v>
          </cell>
          <cell r="CD8">
            <v>0.57235776835022989</v>
          </cell>
          <cell r="CE8">
            <v>1.0966748027299218</v>
          </cell>
          <cell r="CF8">
            <v>1.3436337334401287</v>
          </cell>
          <cell r="CG8">
            <v>1.0042221015067601</v>
          </cell>
          <cell r="CN8">
            <v>1.5574785805600488</v>
          </cell>
          <cell r="CU8">
            <v>2.4177610802001559</v>
          </cell>
          <cell r="DB8">
            <v>2.5190780013367657</v>
          </cell>
          <cell r="DI8">
            <v>1.2492776026932308</v>
          </cell>
          <cell r="DP8">
            <v>1.877695384533278</v>
          </cell>
          <cell r="DW8">
            <v>1.3534320891065665</v>
          </cell>
        </row>
        <row r="9">
          <cell r="A9">
            <v>27</v>
          </cell>
          <cell r="E9">
            <v>0.68180240757965294</v>
          </cell>
          <cell r="F9">
            <v>1.0276127972301765</v>
          </cell>
          <cell r="G9">
            <v>1.306164356230056</v>
          </cell>
          <cell r="H9">
            <v>1.0051931870132951</v>
          </cell>
          <cell r="L9">
            <v>1.4780989315199804</v>
          </cell>
          <cell r="M9">
            <v>1.2038494005901157</v>
          </cell>
          <cell r="N9">
            <v>1.286950708150016</v>
          </cell>
          <cell r="O9">
            <v>1.3229663467533708</v>
          </cell>
          <cell r="S9">
            <v>0.90022306642003969</v>
          </cell>
          <cell r="T9">
            <v>1.9198647001298923</v>
          </cell>
          <cell r="U9">
            <v>1.4330808534195967</v>
          </cell>
          <cell r="V9">
            <v>1.4177228733231761</v>
          </cell>
          <cell r="AC9">
            <v>1.3393408498798938</v>
          </cell>
          <cell r="AJ9">
            <v>1.4941502187699978</v>
          </cell>
          <cell r="AQ9">
            <v>1.6103830491300262</v>
          </cell>
          <cell r="AX9">
            <v>1.2039164825566029</v>
          </cell>
          <cell r="BE9">
            <v>2.290585032543428</v>
          </cell>
          <cell r="BL9">
            <v>1.4154951361600372</v>
          </cell>
          <cell r="BP9">
            <v>0.82786190015031025</v>
          </cell>
          <cell r="BQ9">
            <v>1.1834682253797837</v>
          </cell>
          <cell r="BR9">
            <v>1.5310124464499495</v>
          </cell>
          <cell r="BS9">
            <v>1.1807808573266811</v>
          </cell>
          <cell r="BW9">
            <v>1.7966907817699393</v>
          </cell>
          <cell r="BX9">
            <v>2.0793606095899122</v>
          </cell>
          <cell r="BY9">
            <v>1.9095625410100183</v>
          </cell>
          <cell r="BZ9">
            <v>1.9285379774566234</v>
          </cell>
          <cell r="CD9">
            <v>0.87333829057979528</v>
          </cell>
          <cell r="CE9">
            <v>1.38269465329995</v>
          </cell>
          <cell r="CF9">
            <v>1.6366351902297538</v>
          </cell>
          <cell r="CG9">
            <v>1.2975560447031664</v>
          </cell>
          <cell r="CN9">
            <v>1.5863210961900525</v>
          </cell>
          <cell r="CU9">
            <v>2.4360028441598538</v>
          </cell>
          <cell r="DB9">
            <v>2.6116836824500447</v>
          </cell>
          <cell r="DI9">
            <v>1.2760537342234481</v>
          </cell>
          <cell r="DP9">
            <v>1.8957625260201592</v>
          </cell>
          <cell r="DW9">
            <v>1.3445307312334382</v>
          </cell>
        </row>
        <row r="10">
          <cell r="A10">
            <v>28</v>
          </cell>
          <cell r="E10">
            <v>0.31342093906005175</v>
          </cell>
          <cell r="F10">
            <v>0.75098906592984349</v>
          </cell>
          <cell r="G10">
            <v>1.2089268916702167</v>
          </cell>
          <cell r="H10">
            <v>0.75777896555337065</v>
          </cell>
          <cell r="L10">
            <v>1.0271017812297032</v>
          </cell>
          <cell r="M10">
            <v>1.1350476279399118</v>
          </cell>
          <cell r="N10">
            <v>1.2866440499301461</v>
          </cell>
          <cell r="O10">
            <v>1.1495978196999204</v>
          </cell>
          <cell r="S10">
            <v>1.1589503686495846</v>
          </cell>
          <cell r="T10">
            <v>1.9828695502501432</v>
          </cell>
          <cell r="U10">
            <v>1.4668693057101336</v>
          </cell>
          <cell r="V10">
            <v>1.5362297415366204</v>
          </cell>
          <cell r="AC10">
            <v>1.1296494064201095</v>
          </cell>
          <cell r="AJ10">
            <v>1.3859409232833666</v>
          </cell>
          <cell r="AQ10">
            <v>1.4505999778466503</v>
          </cell>
          <cell r="AX10">
            <v>0.97800162129002877</v>
          </cell>
          <cell r="BE10">
            <v>1.9261839018966687</v>
          </cell>
          <cell r="BL10">
            <v>1.6629145209500773</v>
          </cell>
          <cell r="BP10">
            <v>1.0317710476797401</v>
          </cell>
          <cell r="BQ10">
            <v>1.4679740848100664</v>
          </cell>
          <cell r="BR10">
            <v>1.353128702450249</v>
          </cell>
          <cell r="BS10">
            <v>1.2842912783133518</v>
          </cell>
          <cell r="BW10">
            <v>1.4131633965203036</v>
          </cell>
          <cell r="BX10">
            <v>2.0485646698903111</v>
          </cell>
          <cell r="BY10">
            <v>1.5356747767496017</v>
          </cell>
          <cell r="BZ10">
            <v>1.6658009477200721</v>
          </cell>
          <cell r="CD10">
            <v>0.91153513996005131</v>
          </cell>
          <cell r="CE10">
            <v>1.3431826447499589</v>
          </cell>
          <cell r="CF10">
            <v>1.340684625580252</v>
          </cell>
          <cell r="CG10">
            <v>1.1984674700967541</v>
          </cell>
          <cell r="CN10">
            <v>1.7421439634601181</v>
          </cell>
          <cell r="CU10">
            <v>2.3945128555166471</v>
          </cell>
          <cell r="DB10">
            <v>2.5389289803367014</v>
          </cell>
          <cell r="DI10">
            <v>1.1679823195266483</v>
          </cell>
          <cell r="DP10">
            <v>1.7866523623100268</v>
          </cell>
          <cell r="DW10">
            <v>1.0315232550466742</v>
          </cell>
        </row>
        <row r="11">
          <cell r="A11">
            <v>29</v>
          </cell>
          <cell r="E11">
            <v>0.15170149809000577</v>
          </cell>
          <cell r="F11">
            <v>0.53723154931003592</v>
          </cell>
          <cell r="G11">
            <v>0.93285072937987934</v>
          </cell>
          <cell r="H11">
            <v>0.54059459225997364</v>
          </cell>
          <cell r="L11">
            <v>0.69895088957036933</v>
          </cell>
          <cell r="M11">
            <v>0.49971524788998067</v>
          </cell>
          <cell r="N11">
            <v>1.2284720834795735</v>
          </cell>
          <cell r="O11">
            <v>0.80904607364664116</v>
          </cell>
          <cell r="S11">
            <v>1.037529651820023</v>
          </cell>
          <cell r="T11">
            <v>1.5874226011901555</v>
          </cell>
          <cell r="U11">
            <v>1.2114158374001818</v>
          </cell>
          <cell r="V11">
            <v>1.2787893634701202</v>
          </cell>
          <cell r="AC11">
            <v>1.0567657023001022</v>
          </cell>
          <cell r="AJ11">
            <v>1.5530198906966082</v>
          </cell>
          <cell r="AQ11">
            <v>1.1557658875966201</v>
          </cell>
          <cell r="AX11">
            <v>1.1087536088733334</v>
          </cell>
          <cell r="BE11">
            <v>1.7045010694697946</v>
          </cell>
          <cell r="BL11">
            <v>1.6815230571034288</v>
          </cell>
          <cell r="BP11">
            <v>1.2749866907201977</v>
          </cell>
          <cell r="BQ11">
            <v>1.5161287599398747</v>
          </cell>
          <cell r="BR11">
            <v>1.0970032475497646</v>
          </cell>
          <cell r="BS11">
            <v>1.2960395660699457</v>
          </cell>
          <cell r="BW11">
            <v>1.4816188445797707</v>
          </cell>
          <cell r="BX11">
            <v>1.75915470352993</v>
          </cell>
          <cell r="BY11">
            <v>1.8201026406600249</v>
          </cell>
          <cell r="BZ11">
            <v>1.6869587295899084</v>
          </cell>
          <cell r="CD11">
            <v>1.2778191246902679</v>
          </cell>
          <cell r="CE11">
            <v>1.3743532386401967</v>
          </cell>
          <cell r="CF11">
            <v>0.99503785064007388</v>
          </cell>
          <cell r="CG11">
            <v>1.2157367379901796</v>
          </cell>
          <cell r="CN11">
            <v>1.859829815939823</v>
          </cell>
          <cell r="CU11">
            <v>2.5314929915599955</v>
          </cell>
          <cell r="DB11">
            <v>2.5733908029299832</v>
          </cell>
          <cell r="DI11">
            <v>1.1226662444299411</v>
          </cell>
          <cell r="DP11">
            <v>1.7203189331965707</v>
          </cell>
          <cell r="DW11">
            <v>0.77392946466670764</v>
          </cell>
        </row>
        <row r="12">
          <cell r="A12">
            <v>30</v>
          </cell>
          <cell r="E12">
            <v>-7.8293734700309869E-3</v>
          </cell>
          <cell r="F12">
            <v>0.46217687279022357</v>
          </cell>
          <cell r="G12">
            <v>0.97200195843970505</v>
          </cell>
          <cell r="H12">
            <v>0.47544981925329921</v>
          </cell>
          <cell r="L12">
            <v>0.87195670102983058</v>
          </cell>
          <cell r="M12">
            <v>0.41937002915028643</v>
          </cell>
          <cell r="N12">
            <v>0.96181292538039997</v>
          </cell>
          <cell r="O12">
            <v>0.75104655185350566</v>
          </cell>
          <cell r="S12">
            <v>1.0242076360300416</v>
          </cell>
          <cell r="T12">
            <v>1.0460347169200759</v>
          </cell>
          <cell r="U12">
            <v>1.0102494543898501</v>
          </cell>
          <cell r="V12">
            <v>1.0268306024466558</v>
          </cell>
          <cell r="AC12">
            <v>1.1116562222864559</v>
          </cell>
          <cell r="AJ12">
            <v>1.4575430823400286</v>
          </cell>
          <cell r="AQ12">
            <v>1.1413801765033895</v>
          </cell>
          <cell r="AX12">
            <v>0.9377228939600476</v>
          </cell>
          <cell r="BE12">
            <v>1.3775637785767383</v>
          </cell>
          <cell r="BL12">
            <v>1.5472966931267063</v>
          </cell>
          <cell r="BP12">
            <v>1.2934270149899021</v>
          </cell>
          <cell r="BQ12">
            <v>1.4289889890501399</v>
          </cell>
          <cell r="BR12">
            <v>1.2468558821001352</v>
          </cell>
          <cell r="BS12">
            <v>1.3230906287133923</v>
          </cell>
          <cell r="BW12">
            <v>1.0818712143500306</v>
          </cell>
          <cell r="BX12">
            <v>1.6948542917898521</v>
          </cell>
          <cell r="BY12">
            <v>1.7656526016903626</v>
          </cell>
          <cell r="BZ12">
            <v>1.5141260359434152</v>
          </cell>
          <cell r="CD12">
            <v>1.4031781959497494</v>
          </cell>
          <cell r="CE12">
            <v>1.453157556559745</v>
          </cell>
          <cell r="CF12">
            <v>1.1380830607699863</v>
          </cell>
          <cell r="CG12">
            <v>1.3314729377598269</v>
          </cell>
          <cell r="CN12">
            <v>1.8065172317700064</v>
          </cell>
          <cell r="CU12">
            <v>2.7809143925067779</v>
          </cell>
          <cell r="DB12">
            <v>2.4712747410567317</v>
          </cell>
          <cell r="DI12">
            <v>0.82767716479687203</v>
          </cell>
          <cell r="DP12">
            <v>1.7201622234533716</v>
          </cell>
          <cell r="DW12">
            <v>0.42319090763991579</v>
          </cell>
        </row>
        <row r="13">
          <cell r="A13">
            <v>31</v>
          </cell>
          <cell r="E13">
            <v>0.35194517253012236</v>
          </cell>
          <cell r="F13">
            <v>0.37048297793990059</v>
          </cell>
          <cell r="G13">
            <v>0.58955330194021371</v>
          </cell>
          <cell r="H13">
            <v>0.43732715080341222</v>
          </cell>
          <cell r="L13">
            <v>0.61056147508998038</v>
          </cell>
          <cell r="M13">
            <v>0.35846932039976309</v>
          </cell>
          <cell r="N13">
            <v>0.78542192050963422</v>
          </cell>
          <cell r="O13">
            <v>0.58481757199979256</v>
          </cell>
          <cell r="S13">
            <v>0.95377989004009578</v>
          </cell>
          <cell r="T13">
            <v>0.40656802681996851</v>
          </cell>
          <cell r="U13">
            <v>0.48844045978012218</v>
          </cell>
          <cell r="V13">
            <v>0.61626279221339553</v>
          </cell>
          <cell r="AC13">
            <v>1.0158678389767981</v>
          </cell>
          <cell r="AJ13">
            <v>1.4322084975300033</v>
          </cell>
          <cell r="AQ13">
            <v>1.0033026086399939</v>
          </cell>
          <cell r="AX13">
            <v>0.81548964712662075</v>
          </cell>
          <cell r="BE13">
            <v>1.2169712320801409</v>
          </cell>
          <cell r="BL13">
            <v>1.216701458823233</v>
          </cell>
          <cell r="BP13">
            <v>1.3334330843399584</v>
          </cell>
          <cell r="BQ13">
            <v>1.5721889957198982</v>
          </cell>
          <cell r="BR13">
            <v>0.90328870003986594</v>
          </cell>
          <cell r="BS13">
            <v>1.2696369266999075</v>
          </cell>
          <cell r="BW13">
            <v>1.206681792749805</v>
          </cell>
          <cell r="BX13">
            <v>1.4198147825900378</v>
          </cell>
          <cell r="BY13">
            <v>1.1590011896496435</v>
          </cell>
          <cell r="BZ13">
            <v>1.2618325883298287</v>
          </cell>
          <cell r="CD13">
            <v>1.2159411311799886</v>
          </cell>
          <cell r="CE13">
            <v>1.1320549829702031</v>
          </cell>
          <cell r="CF13">
            <v>0.76630119011997522</v>
          </cell>
          <cell r="CG13">
            <v>1.0380991014233889</v>
          </cell>
          <cell r="CN13">
            <v>1.5455721789400438</v>
          </cell>
          <cell r="CU13">
            <v>2.4386679126034019</v>
          </cell>
          <cell r="DB13">
            <v>1.9762182599899158</v>
          </cell>
          <cell r="DI13">
            <v>0.98327002717981793</v>
          </cell>
          <cell r="DP13">
            <v>1.7579434702899259</v>
          </cell>
          <cell r="DW13">
            <v>0.27197643589988729</v>
          </cell>
        </row>
        <row r="14">
          <cell r="A14">
            <v>32</v>
          </cell>
          <cell r="E14">
            <v>0.28633643915009088</v>
          </cell>
          <cell r="F14">
            <v>0.23809132870019312</v>
          </cell>
          <cell r="G14">
            <v>0.47274727410012929</v>
          </cell>
          <cell r="H14">
            <v>0.33239168065013774</v>
          </cell>
          <cell r="L14">
            <v>0.33411649731988291</v>
          </cell>
          <cell r="M14">
            <v>0.37435016173003532</v>
          </cell>
          <cell r="N14">
            <v>0.71339763774994935</v>
          </cell>
          <cell r="O14">
            <v>0.47395476559995586</v>
          </cell>
          <cell r="S14">
            <v>0.97468434503025492</v>
          </cell>
          <cell r="T14">
            <v>0.26246377830966594</v>
          </cell>
          <cell r="U14">
            <v>0.4946689129801598</v>
          </cell>
          <cell r="V14">
            <v>0.57727234544002692</v>
          </cell>
          <cell r="AC14">
            <v>0.71431202505997737</v>
          </cell>
          <cell r="AJ14">
            <v>1.4295976696600217</v>
          </cell>
          <cell r="AQ14">
            <v>0.638705741789939</v>
          </cell>
          <cell r="AX14">
            <v>0.9616626419633576</v>
          </cell>
          <cell r="BE14">
            <v>0.97719170896319463</v>
          </cell>
          <cell r="BL14">
            <v>1.0100650981232018</v>
          </cell>
          <cell r="BP14">
            <v>1.2079798690801908</v>
          </cell>
          <cell r="BQ14">
            <v>1.5480732639903181</v>
          </cell>
          <cell r="BR14">
            <v>0.72234447188020567</v>
          </cell>
          <cell r="BS14">
            <v>1.1594658683169048</v>
          </cell>
          <cell r="BW14">
            <v>0.85060742757013941</v>
          </cell>
          <cell r="BX14">
            <v>1.1144772418501816</v>
          </cell>
          <cell r="BY14">
            <v>0.72545927607006888</v>
          </cell>
          <cell r="BZ14">
            <v>0.89684798183012993</v>
          </cell>
          <cell r="CD14">
            <v>0.59624725686990132</v>
          </cell>
          <cell r="CE14">
            <v>0.81353934401977313</v>
          </cell>
          <cell r="CF14">
            <v>0.26127004521003983</v>
          </cell>
          <cell r="CG14">
            <v>0.55701888203323813</v>
          </cell>
          <cell r="CN14">
            <v>1.3484377191998647</v>
          </cell>
          <cell r="CU14">
            <v>2.3529488427231322</v>
          </cell>
          <cell r="DB14">
            <v>1.7875230323500848</v>
          </cell>
          <cell r="DI14">
            <v>0.55989873846995886</v>
          </cell>
          <cell r="DP14">
            <v>1.3867703091233732</v>
          </cell>
          <cell r="DW14">
            <v>-0.35646351657987907</v>
          </cell>
        </row>
        <row r="15">
          <cell r="A15">
            <v>33</v>
          </cell>
          <cell r="E15">
            <v>0.28260126953000508</v>
          </cell>
          <cell r="F15">
            <v>0.34710243746985725</v>
          </cell>
          <cell r="G15">
            <v>0.57616086931966493</v>
          </cell>
          <cell r="H15">
            <v>0.40195485877317577</v>
          </cell>
          <cell r="L15">
            <v>0.52719020728000032</v>
          </cell>
          <cell r="M15">
            <v>0.53192004186030317</v>
          </cell>
          <cell r="N15">
            <v>0.83597239091022857</v>
          </cell>
          <cell r="O15">
            <v>0.63169421335017739</v>
          </cell>
          <cell r="S15">
            <v>0.43838064443980329</v>
          </cell>
          <cell r="T15">
            <v>-0.1734044801996788</v>
          </cell>
          <cell r="U15">
            <v>0.49696589974973904</v>
          </cell>
          <cell r="V15">
            <v>0.25398068799662116</v>
          </cell>
          <cell r="AC15">
            <v>0.66470699881998974</v>
          </cell>
          <cell r="AJ15">
            <v>1.324783112999891</v>
          </cell>
          <cell r="AQ15">
            <v>0.64804540494348351</v>
          </cell>
          <cell r="AX15">
            <v>1.069713206383464</v>
          </cell>
          <cell r="BE15">
            <v>1.0693192865566441</v>
          </cell>
          <cell r="BL15">
            <v>0.49486325335662212</v>
          </cell>
          <cell r="BP15">
            <v>1.0415791337200062</v>
          </cell>
          <cell r="BQ15">
            <v>1.1641001192797376</v>
          </cell>
          <cell r="BR15">
            <v>0.84134820441977354</v>
          </cell>
          <cell r="BS15">
            <v>1.0156758191398392</v>
          </cell>
          <cell r="BW15">
            <v>0.69861032226026509</v>
          </cell>
          <cell r="BX15">
            <v>1.1998137170498921</v>
          </cell>
          <cell r="BY15">
            <v>0.87139572753994798</v>
          </cell>
          <cell r="BZ15">
            <v>0.9232732556167017</v>
          </cell>
          <cell r="CD15">
            <v>0.18026234859007673</v>
          </cell>
          <cell r="CE15">
            <v>0.71505360570017729</v>
          </cell>
          <cell r="CF15">
            <v>0.28700235268979668</v>
          </cell>
          <cell r="CG15">
            <v>0.39410610232668358</v>
          </cell>
          <cell r="CN15">
            <v>1.1645935345301648</v>
          </cell>
          <cell r="CU15">
            <v>2.303717143656892</v>
          </cell>
          <cell r="DB15">
            <v>1.6448875425197305</v>
          </cell>
          <cell r="DI15">
            <v>0.4338573884000046</v>
          </cell>
          <cell r="DP15">
            <v>1.1025633203200111</v>
          </cell>
          <cell r="DW15">
            <v>-0.57187488215989413</v>
          </cell>
        </row>
        <row r="16">
          <cell r="A16">
            <v>34</v>
          </cell>
          <cell r="E16">
            <v>0.33687366197000301</v>
          </cell>
          <cell r="F16">
            <v>0.58257201748983789</v>
          </cell>
          <cell r="G16">
            <v>0.60070616584016534</v>
          </cell>
          <cell r="H16">
            <v>0.50671728176666875</v>
          </cell>
          <cell r="L16">
            <v>0.51907576085022811</v>
          </cell>
          <cell r="M16">
            <v>1.1681137964997106</v>
          </cell>
          <cell r="N16">
            <v>0.69288871348999237</v>
          </cell>
          <cell r="O16">
            <v>0.79335942361331035</v>
          </cell>
          <cell r="S16">
            <v>0.14188153383975077</v>
          </cell>
          <cell r="T16">
            <v>-0.17338375008012008</v>
          </cell>
          <cell r="U16">
            <v>0.47918771087006462</v>
          </cell>
          <cell r="V16">
            <v>0.14922849820989845</v>
          </cell>
          <cell r="AC16">
            <v>0.72566485921667356</v>
          </cell>
          <cell r="AJ16">
            <v>1.1205010719468191</v>
          </cell>
          <cell r="AQ16">
            <v>0.66302957219325742</v>
          </cell>
          <cell r="AX16">
            <v>1.0036453514332304</v>
          </cell>
          <cell r="BE16">
            <v>1.0556846959201114</v>
          </cell>
          <cell r="BL16">
            <v>0.16385490834348579</v>
          </cell>
          <cell r="BP16">
            <v>0.51286031895961059</v>
          </cell>
          <cell r="BQ16">
            <v>1.0422444896003071</v>
          </cell>
          <cell r="BR16">
            <v>0.71407422680022137</v>
          </cell>
          <cell r="BS16">
            <v>0.75639301178671303</v>
          </cell>
          <cell r="BW16">
            <v>0.56963386138977512</v>
          </cell>
          <cell r="BX16">
            <v>1.0975624586199046</v>
          </cell>
          <cell r="BY16">
            <v>0.36843134002037914</v>
          </cell>
          <cell r="BZ16">
            <v>0.67854255334335301</v>
          </cell>
          <cell r="CD16">
            <v>-4.0300592279891134E-2</v>
          </cell>
          <cell r="CE16">
            <v>0.27096815630966375</v>
          </cell>
          <cell r="CF16">
            <v>0.49426179366992073</v>
          </cell>
          <cell r="CG16">
            <v>0.24164311923323112</v>
          </cell>
          <cell r="CN16">
            <v>1.0474213781799335</v>
          </cell>
          <cell r="CU16">
            <v>1.9786723162264934</v>
          </cell>
          <cell r="DB16">
            <v>1.2459231765136185</v>
          </cell>
          <cell r="DI16">
            <v>-9.394967377996484E-2</v>
          </cell>
          <cell r="DP16">
            <v>0.64510766516665774</v>
          </cell>
          <cell r="DW16">
            <v>-1.0118221268367051</v>
          </cell>
        </row>
        <row r="17">
          <cell r="A17">
            <v>35</v>
          </cell>
          <cell r="E17">
            <v>0.40458447968012479</v>
          </cell>
          <cell r="F17">
            <v>0.3649656036000124</v>
          </cell>
          <cell r="G17">
            <v>0.25843765074023395</v>
          </cell>
          <cell r="H17">
            <v>0.3426625780067904</v>
          </cell>
          <cell r="L17">
            <v>6.5510471899870026E-2</v>
          </cell>
          <cell r="M17">
            <v>1.0863248663099512</v>
          </cell>
          <cell r="N17">
            <v>1.0510684714499803</v>
          </cell>
          <cell r="O17">
            <v>0.73430126988660049</v>
          </cell>
          <cell r="S17">
            <v>6.6947571640412207E-2</v>
          </cell>
          <cell r="T17">
            <v>0.1290691181998227</v>
          </cell>
          <cell r="U17">
            <v>0.45302023446993189</v>
          </cell>
          <cell r="V17">
            <v>0.21634564143672227</v>
          </cell>
          <cell r="AC17">
            <v>0.59118818207995594</v>
          </cell>
          <cell r="AJ17">
            <v>0.96317221777993234</v>
          </cell>
          <cell r="AQ17">
            <v>0.59315310308996538</v>
          </cell>
          <cell r="AX17">
            <v>0.92138319380001121</v>
          </cell>
          <cell r="BE17">
            <v>1.0579279095465306</v>
          </cell>
          <cell r="BL17">
            <v>-0.18943972184009303</v>
          </cell>
          <cell r="BP17">
            <v>0.23819393804024003</v>
          </cell>
          <cell r="BQ17">
            <v>0.75742666892983834</v>
          </cell>
          <cell r="BR17">
            <v>0.38276532552981735</v>
          </cell>
          <cell r="BS17">
            <v>0.45946197749996526</v>
          </cell>
          <cell r="BW17">
            <v>0.53689034246008305</v>
          </cell>
          <cell r="BX17">
            <v>0.7725070774699816</v>
          </cell>
          <cell r="BY17">
            <v>0.27083325383955525</v>
          </cell>
          <cell r="BZ17">
            <v>0.5267435579232066</v>
          </cell>
          <cell r="CD17">
            <v>-0.65548084627016578</v>
          </cell>
          <cell r="CE17">
            <v>-0.51247762031971433</v>
          </cell>
          <cell r="CF17">
            <v>0.17681739406998531</v>
          </cell>
          <cell r="CG17">
            <v>-0.33038035750663158</v>
          </cell>
          <cell r="CN17">
            <v>0.9291219210032674</v>
          </cell>
          <cell r="CU17">
            <v>1.4537994736833753</v>
          </cell>
          <cell r="DB17">
            <v>0.91796752690667438</v>
          </cell>
          <cell r="DI17">
            <v>-0.29891153128998366</v>
          </cell>
          <cell r="DP17">
            <v>0.1425596273299258</v>
          </cell>
          <cell r="DW17">
            <v>-1.256808426896896</v>
          </cell>
        </row>
        <row r="18">
          <cell r="A18">
            <v>36</v>
          </cell>
          <cell r="E18">
            <v>3.1817021799724898E-3</v>
          </cell>
          <cell r="F18">
            <v>0.34706466293027916</v>
          </cell>
          <cell r="G18">
            <v>0.20102526935988863</v>
          </cell>
          <cell r="H18">
            <v>0.18375721149004676</v>
          </cell>
          <cell r="L18">
            <v>0.1041313790001368</v>
          </cell>
          <cell r="M18">
            <v>0.8143632420301401</v>
          </cell>
          <cell r="N18">
            <v>0.85583175264991951</v>
          </cell>
          <cell r="O18">
            <v>0.59144212456006551</v>
          </cell>
          <cell r="S18">
            <v>-0.2835903765603689</v>
          </cell>
          <cell r="T18">
            <v>0.28821178004000103</v>
          </cell>
          <cell r="U18">
            <v>0.65464427283995974</v>
          </cell>
          <cell r="V18">
            <v>0.21975522543986395</v>
          </cell>
          <cell r="AC18">
            <v>0.69655681071329434</v>
          </cell>
          <cell r="AJ18">
            <v>0.80252755663347364</v>
          </cell>
          <cell r="AQ18">
            <v>0.35373921814001125</v>
          </cell>
          <cell r="AX18">
            <v>0.8143679413298438</v>
          </cell>
          <cell r="BE18">
            <v>0.81600023381679421</v>
          </cell>
          <cell r="BL18">
            <v>-0.42273619693999837</v>
          </cell>
          <cell r="BP18">
            <v>-0.38131745026021235</v>
          </cell>
          <cell r="BQ18">
            <v>0.48644152689985276</v>
          </cell>
          <cell r="BR18">
            <v>0.32597155371013287</v>
          </cell>
          <cell r="BS18">
            <v>0.14369854344992442</v>
          </cell>
          <cell r="BW18">
            <v>0.28260988340980475</v>
          </cell>
          <cell r="BX18">
            <v>0.55510888089020227</v>
          </cell>
          <cell r="BY18">
            <v>0.31121321868022278</v>
          </cell>
          <cell r="BZ18">
            <v>0.38297732766007658</v>
          </cell>
          <cell r="CD18">
            <v>-1.0031130579300225</v>
          </cell>
          <cell r="CE18">
            <v>-0.72140332295020926</v>
          </cell>
          <cell r="CF18">
            <v>-2.1182198697715648E-3</v>
          </cell>
          <cell r="CG18">
            <v>-0.57554486691666773</v>
          </cell>
          <cell r="CN18">
            <v>1.0000722263433393</v>
          </cell>
          <cell r="CU18">
            <v>1.4962730074133408</v>
          </cell>
          <cell r="DB18">
            <v>0.89770718990318221</v>
          </cell>
          <cell r="DI18">
            <v>-0.99981244193001351</v>
          </cell>
          <cell r="DP18">
            <v>-0.33381942535667503</v>
          </cell>
          <cell r="DW18">
            <v>-1.7080588245363895</v>
          </cell>
        </row>
        <row r="19">
          <cell r="A19">
            <v>37</v>
          </cell>
          <cell r="E19">
            <v>3.3876345749831671E-2</v>
          </cell>
          <cell r="F19">
            <v>0.37279502400997444</v>
          </cell>
          <cell r="G19">
            <v>0.20124461185014297</v>
          </cell>
          <cell r="H19">
            <v>0.2026386605366497</v>
          </cell>
          <cell r="L19">
            <v>0.25963152068970885</v>
          </cell>
          <cell r="M19">
            <v>0.74954050700989683</v>
          </cell>
          <cell r="N19">
            <v>0.48657874198988793</v>
          </cell>
          <cell r="O19">
            <v>0.49858358989649787</v>
          </cell>
          <cell r="S19">
            <v>-0.63616285058969879</v>
          </cell>
          <cell r="T19">
            <v>-0.10509898524969685</v>
          </cell>
          <cell r="U19">
            <v>0.18076411440006268</v>
          </cell>
          <cell r="V19">
            <v>-0.186832573813111</v>
          </cell>
          <cell r="AC19">
            <v>0.74069825650015753</v>
          </cell>
          <cell r="AJ19">
            <v>0.63608462549988565</v>
          </cell>
          <cell r="AQ19">
            <v>0.21669030433001049</v>
          </cell>
          <cell r="AX19">
            <v>0.52749632894347087</v>
          </cell>
          <cell r="BE19">
            <v>0.72000807942655831</v>
          </cell>
          <cell r="BL19">
            <v>-0.83100750420332281</v>
          </cell>
          <cell r="BP19">
            <v>-0.82190509757992913</v>
          </cell>
          <cell r="BQ19">
            <v>-3.6556692819885939E-2</v>
          </cell>
          <cell r="BR19">
            <v>-0.10020846016004725</v>
          </cell>
          <cell r="BS19">
            <v>-0.31955675018662077</v>
          </cell>
          <cell r="BW19">
            <v>0.19597727707014201</v>
          </cell>
          <cell r="BX19">
            <v>0.49959494406994054</v>
          </cell>
          <cell r="BY19">
            <v>0.30418306747014867</v>
          </cell>
          <cell r="BZ19">
            <v>0.33325176287007707</v>
          </cell>
          <cell r="CD19">
            <v>-1.2847481140097443</v>
          </cell>
          <cell r="CE19">
            <v>-1.3429824802396979</v>
          </cell>
          <cell r="CF19">
            <v>-0.34201705021996531</v>
          </cell>
          <cell r="CG19">
            <v>-0.98991588148980247</v>
          </cell>
          <cell r="CN19">
            <v>1.0476626626768848</v>
          </cell>
          <cell r="CU19">
            <v>1.2985686732366351</v>
          </cell>
          <cell r="DB19">
            <v>0.62050801595341909</v>
          </cell>
          <cell r="DI19">
            <v>-1.2262773886000105</v>
          </cell>
          <cell r="DP19">
            <v>-0.78954253987649281</v>
          </cell>
          <cell r="DW19">
            <v>-2.0361204811200273</v>
          </cell>
        </row>
        <row r="20">
          <cell r="A20">
            <v>38</v>
          </cell>
          <cell r="E20">
            <v>0.12385007135981141</v>
          </cell>
          <cell r="F20">
            <v>0.20792022343994176</v>
          </cell>
          <cell r="G20">
            <v>-0.19815381832040657</v>
          </cell>
          <cell r="H20">
            <v>4.4538825493115532E-2</v>
          </cell>
          <cell r="L20">
            <v>0.21749640914003976</v>
          </cell>
          <cell r="M20">
            <v>0.21452286902012929</v>
          </cell>
          <cell r="N20">
            <v>0.15643361465026828</v>
          </cell>
          <cell r="O20">
            <v>0.19615096427014578</v>
          </cell>
          <cell r="S20">
            <v>-0.14190978903025098</v>
          </cell>
          <cell r="T20">
            <v>-0.16549134347997096</v>
          </cell>
          <cell r="U20">
            <v>-0.35624726482001279</v>
          </cell>
          <cell r="V20">
            <v>-0.22121613244341157</v>
          </cell>
          <cell r="AC20">
            <v>0.83434086912999794</v>
          </cell>
          <cell r="AJ20">
            <v>0.62903704694660212</v>
          </cell>
          <cell r="AQ20">
            <v>-0.2109826187966064</v>
          </cell>
          <cell r="AX20">
            <v>0.38382404488659932</v>
          </cell>
          <cell r="BE20">
            <v>0.59138515437340777</v>
          </cell>
          <cell r="BL20">
            <v>-1.0737569179198847</v>
          </cell>
          <cell r="BP20">
            <v>-1.2189739151399408</v>
          </cell>
          <cell r="BQ20">
            <v>-0.53691237033990546</v>
          </cell>
          <cell r="BR20">
            <v>-0.62250818610982606</v>
          </cell>
          <cell r="BS20">
            <v>-0.79279815719655744</v>
          </cell>
          <cell r="BW20">
            <v>-1.3191578600071807E-2</v>
          </cell>
          <cell r="BX20">
            <v>4.5027620599739748E-2</v>
          </cell>
          <cell r="BY20">
            <v>-0.2814536193600361</v>
          </cell>
          <cell r="BZ20">
            <v>-8.3205859120122724E-2</v>
          </cell>
          <cell r="CD20">
            <v>-1.6519058484300331</v>
          </cell>
          <cell r="CE20">
            <v>-2.1393839419802134</v>
          </cell>
          <cell r="CF20">
            <v>-0.87549221209019379</v>
          </cell>
          <cell r="CG20">
            <v>-1.5555940008334801</v>
          </cell>
          <cell r="CN20">
            <v>0.79555612724319269</v>
          </cell>
          <cell r="CU20">
            <v>0.9199228896233459</v>
          </cell>
          <cell r="DB20">
            <v>0.34590486415997174</v>
          </cell>
          <cell r="DI20">
            <v>-1.8970124747434056</v>
          </cell>
          <cell r="DP20">
            <v>-1.1842060516401034</v>
          </cell>
          <cell r="DW20">
            <v>-2.6400729506599419</v>
          </cell>
        </row>
        <row r="21">
          <cell r="A21">
            <v>39</v>
          </cell>
          <cell r="E21">
            <v>-9.6002652839615621E-2</v>
          </cell>
          <cell r="F21">
            <v>-0.32672351286009871</v>
          </cell>
          <cell r="G21">
            <v>-0.69083697720998316</v>
          </cell>
          <cell r="H21">
            <v>-0.3711877143032325</v>
          </cell>
          <cell r="L21">
            <v>0.22832558547997905</v>
          </cell>
          <cell r="M21">
            <v>-0.28502004059009778</v>
          </cell>
          <cell r="N21">
            <v>-0.24625102455001979</v>
          </cell>
          <cell r="O21">
            <v>-0.10098182655337951</v>
          </cell>
          <cell r="S21">
            <v>-5.7224382398999296E-3</v>
          </cell>
          <cell r="T21">
            <v>-0.2105262190002577</v>
          </cell>
          <cell r="U21">
            <v>-0.64140283091001038</v>
          </cell>
          <cell r="V21">
            <v>-0.28588382938338935</v>
          </cell>
          <cell r="AC21">
            <v>0.55453428818661143</v>
          </cell>
          <cell r="AJ21">
            <v>0.43666308764341011</v>
          </cell>
          <cell r="AQ21">
            <v>-0.36992554237682879</v>
          </cell>
          <cell r="AX21">
            <v>2.273970880332854E-2</v>
          </cell>
          <cell r="BE21">
            <v>0.37432340863006175</v>
          </cell>
          <cell r="BL21">
            <v>-1.5814770856033344</v>
          </cell>
          <cell r="BP21">
            <v>-1.4431432934597979</v>
          </cell>
          <cell r="BQ21">
            <v>-1.248254205160265</v>
          </cell>
          <cell r="BR21">
            <v>-1.0313624200402955</v>
          </cell>
          <cell r="BS21">
            <v>-1.2409199728867861</v>
          </cell>
          <cell r="BW21">
            <v>-0.17370042062975699</v>
          </cell>
          <cell r="BX21">
            <v>-0.31181081872000505</v>
          </cell>
          <cell r="BY21">
            <v>-0.13934930782988886</v>
          </cell>
          <cell r="BZ21">
            <v>-0.20828684905988362</v>
          </cell>
          <cell r="CD21">
            <v>-2.6438505049500236</v>
          </cell>
          <cell r="CE21">
            <v>-2.7349013846401249</v>
          </cell>
          <cell r="CF21">
            <v>-1.8317528514799051</v>
          </cell>
          <cell r="CG21">
            <v>-2.4035015803566844</v>
          </cell>
          <cell r="CN21">
            <v>0.52278807011331685</v>
          </cell>
          <cell r="CU21">
            <v>0.85715179236998063</v>
          </cell>
          <cell r="DB21">
            <v>4.6924078730171459E-2</v>
          </cell>
          <cell r="DI21">
            <v>-2.3212942666198919</v>
          </cell>
          <cell r="DP21">
            <v>-1.7928982708732899</v>
          </cell>
          <cell r="DW21">
            <v>-3.2375095927835296</v>
          </cell>
        </row>
        <row r="22">
          <cell r="A22">
            <v>40</v>
          </cell>
          <cell r="E22">
            <v>-0.37584204659015086</v>
          </cell>
          <cell r="F22">
            <v>-0.43660023717984586</v>
          </cell>
          <cell r="G22">
            <v>-0.51697726124984911</v>
          </cell>
          <cell r="H22">
            <v>-0.44313984833994863</v>
          </cell>
          <cell r="L22">
            <v>0.23674988439006484</v>
          </cell>
          <cell r="M22">
            <v>-0.31556003157993473</v>
          </cell>
          <cell r="N22">
            <v>-0.83173048297021523</v>
          </cell>
          <cell r="O22">
            <v>-0.30351354338669506</v>
          </cell>
          <cell r="S22">
            <v>-0.38270755438998094</v>
          </cell>
          <cell r="T22">
            <v>-0.76575226074010061</v>
          </cell>
          <cell r="U22">
            <v>-1.0507570810700599</v>
          </cell>
          <cell r="V22">
            <v>-0.73307229873338053</v>
          </cell>
          <cell r="AC22">
            <v>0.58246105783988844</v>
          </cell>
          <cell r="AJ22">
            <v>0.34533037903323321</v>
          </cell>
          <cell r="AQ22">
            <v>-0.62263721905643854</v>
          </cell>
          <cell r="AX22">
            <v>-0.14040564421672266</v>
          </cell>
          <cell r="BE22">
            <v>0.17700787038984345</v>
          </cell>
          <cell r="BL22">
            <v>-1.9413121605099757</v>
          </cell>
          <cell r="BP22">
            <v>-2.072841077620069</v>
          </cell>
          <cell r="BQ22">
            <v>-1.4370595519699236</v>
          </cell>
          <cell r="BR22">
            <v>-1.8225426002900349</v>
          </cell>
          <cell r="BS22">
            <v>-1.7774810766266758</v>
          </cell>
          <cell r="BW22">
            <v>-0.55093459798035838</v>
          </cell>
          <cell r="BX22">
            <v>-0.67620457318980698</v>
          </cell>
          <cell r="BY22">
            <v>-0.63906862715020907</v>
          </cell>
          <cell r="BZ22">
            <v>-0.62206926610679147</v>
          </cell>
          <cell r="CD22">
            <v>-3.2271952018700176</v>
          </cell>
          <cell r="CE22">
            <v>-3.2832704144698255</v>
          </cell>
          <cell r="CF22">
            <v>-2.5924440794301518</v>
          </cell>
          <cell r="CG22">
            <v>-3.0343032319233316</v>
          </cell>
          <cell r="CN22">
            <v>0.33994683216345339</v>
          </cell>
          <cell r="CU22">
            <v>0.80730458394327798</v>
          </cell>
          <cell r="DB22">
            <v>-7.1575046456928249E-2</v>
          </cell>
          <cell r="DI22">
            <v>-3.1452307477367563</v>
          </cell>
          <cell r="DP22">
            <v>-2.4773125356133883</v>
          </cell>
          <cell r="DW22">
            <v>-4.1567707084165404</v>
          </cell>
        </row>
        <row r="23">
          <cell r="A23">
            <v>41</v>
          </cell>
          <cell r="E23">
            <v>-0.2122416076999798</v>
          </cell>
          <cell r="F23">
            <v>-0.50898099404003005</v>
          </cell>
          <cell r="G23">
            <v>-0.52253214864003894</v>
          </cell>
          <cell r="H23">
            <v>-0.41458491679334958</v>
          </cell>
          <cell r="L23">
            <v>0.17512157368992121</v>
          </cell>
          <cell r="M23">
            <v>-0.37586397102995761</v>
          </cell>
          <cell r="N23">
            <v>-0.75180585360976693</v>
          </cell>
          <cell r="O23">
            <v>-0.31751608364993444</v>
          </cell>
          <cell r="S23">
            <v>-0.43295810028985215</v>
          </cell>
          <cell r="T23">
            <v>-1.164185324149912</v>
          </cell>
          <cell r="U23">
            <v>-1.6217488324600708</v>
          </cell>
          <cell r="V23">
            <v>-1.0729640856332783</v>
          </cell>
          <cell r="AC23">
            <v>0.30516643294686219</v>
          </cell>
          <cell r="AJ23">
            <v>0.36034821018999236</v>
          </cell>
          <cell r="AQ23">
            <v>-0.88566054573008535</v>
          </cell>
          <cell r="AX23">
            <v>-0.44209429471326683</v>
          </cell>
          <cell r="BE23">
            <v>-0.10881956447656194</v>
          </cell>
          <cell r="BL23">
            <v>-2.4292750717401455</v>
          </cell>
          <cell r="BP23">
            <v>-2.3432154687402544</v>
          </cell>
          <cell r="BQ23">
            <v>-2.3272239281300244</v>
          </cell>
          <cell r="BR23">
            <v>-2.433962318039903</v>
          </cell>
          <cell r="BS23">
            <v>-2.3681339049700605</v>
          </cell>
          <cell r="BW23">
            <v>-0.90848984923968601</v>
          </cell>
          <cell r="BX23">
            <v>-1.1883091438999145</v>
          </cell>
          <cell r="BY23">
            <v>-1.2378040759099349</v>
          </cell>
          <cell r="BZ23">
            <v>-1.1115343563498452</v>
          </cell>
          <cell r="CD23">
            <v>-4.0479993671201555</v>
          </cell>
          <cell r="CE23">
            <v>-4.3819203796902002</v>
          </cell>
          <cell r="CF23">
            <v>-3.4791618177896453</v>
          </cell>
          <cell r="CG23">
            <v>-3.9696938548666671</v>
          </cell>
          <cell r="CN23">
            <v>0.14948012188991319</v>
          </cell>
          <cell r="CU23">
            <v>0.47378460937003791</v>
          </cell>
          <cell r="DB23">
            <v>-0.40558753385994351</v>
          </cell>
          <cell r="DI23">
            <v>-3.9725057026500203</v>
          </cell>
          <cell r="DP23">
            <v>-3.3044706462398303</v>
          </cell>
          <cell r="DW23">
            <v>-5.1210645974967219</v>
          </cell>
        </row>
        <row r="24">
          <cell r="A24">
            <v>42</v>
          </cell>
          <cell r="E24">
            <v>-0.68219893329023762</v>
          </cell>
          <cell r="F24">
            <v>-0.79665727674000664</v>
          </cell>
          <cell r="G24">
            <v>-1.0686977714599379</v>
          </cell>
          <cell r="H24">
            <v>-0.84918466049672736</v>
          </cell>
          <cell r="L24">
            <v>-9.5145321150084783E-2</v>
          </cell>
          <cell r="M24">
            <v>-0.48260443121989738</v>
          </cell>
          <cell r="N24">
            <v>-0.71157067104013549</v>
          </cell>
          <cell r="O24">
            <v>-0.42977347447003922</v>
          </cell>
          <cell r="S24">
            <v>-0.51189590044032229</v>
          </cell>
          <cell r="T24">
            <v>-1.3819961967396921</v>
          </cell>
          <cell r="U24">
            <v>-1.4842433206299575</v>
          </cell>
          <cell r="V24">
            <v>-1.1260451392699906</v>
          </cell>
          <cell r="AC24">
            <v>0.18133347855670459</v>
          </cell>
          <cell r="AJ24">
            <v>0.28541117407000155</v>
          </cell>
          <cell r="AQ24">
            <v>-0.97348693687657339</v>
          </cell>
          <cell r="AX24">
            <v>-0.77632472531665064</v>
          </cell>
          <cell r="BE24">
            <v>-0.42397308322673172</v>
          </cell>
          <cell r="BL24">
            <v>-2.7757839769666739</v>
          </cell>
          <cell r="BP24">
            <v>-2.952238337399649</v>
          </cell>
          <cell r="BQ24">
            <v>-3.1455956526797308</v>
          </cell>
          <cell r="BR24">
            <v>-3.0234116990500297</v>
          </cell>
          <cell r="BS24">
            <v>-3.040415229709803</v>
          </cell>
          <cell r="BW24">
            <v>-1.6500380265001695</v>
          </cell>
          <cell r="BX24">
            <v>-1.7619484725601069</v>
          </cell>
          <cell r="BY24">
            <v>-1.6904190426698733</v>
          </cell>
          <cell r="BZ24">
            <v>-1.7008018472433832</v>
          </cell>
          <cell r="CD24">
            <v>-5.2185997436499747</v>
          </cell>
          <cell r="CE24">
            <v>-5.1428285409297132</v>
          </cell>
          <cell r="CF24">
            <v>-4.1288871040101185</v>
          </cell>
          <cell r="CG24">
            <v>-4.8301051295299358</v>
          </cell>
          <cell r="CN24">
            <v>-0.13043939215989062</v>
          </cell>
          <cell r="CU24">
            <v>0.1582961423599348</v>
          </cell>
          <cell r="DB24">
            <v>-0.75865259829000331</v>
          </cell>
          <cell r="DI24">
            <v>-5.1649509272198584</v>
          </cell>
          <cell r="DP24">
            <v>-4.1354987949666793</v>
          </cell>
          <cell r="DW24">
            <v>-6.2391504152666739</v>
          </cell>
        </row>
        <row r="25">
          <cell r="A25">
            <v>43</v>
          </cell>
          <cell r="E25">
            <v>-1.1550151128899415</v>
          </cell>
          <cell r="F25">
            <v>-1.005743322840317</v>
          </cell>
          <cell r="G25">
            <v>-0.96134261310999136</v>
          </cell>
          <cell r="H25">
            <v>-1.0407003496134166</v>
          </cell>
          <cell r="L25">
            <v>-0.3252355481399718</v>
          </cell>
          <cell r="M25">
            <v>-0.33716412702005982</v>
          </cell>
          <cell r="N25">
            <v>-0.80662364890986282</v>
          </cell>
          <cell r="O25">
            <v>-0.48967444135663146</v>
          </cell>
          <cell r="S25">
            <v>-1.3963307602598434</v>
          </cell>
          <cell r="T25">
            <v>-1.5959662360401126</v>
          </cell>
          <cell r="U25">
            <v>-1.515017563750007</v>
          </cell>
          <cell r="V25">
            <v>-1.502438186683321</v>
          </cell>
          <cell r="AC25">
            <v>-1.8304470416751428E-2</v>
          </cell>
          <cell r="AJ25">
            <v>0.25079570428670195</v>
          </cell>
          <cell r="AQ25">
            <v>-0.965145514600105</v>
          </cell>
          <cell r="AX25">
            <v>-1.244820427090114</v>
          </cell>
          <cell r="BE25">
            <v>-0.94782740609662142</v>
          </cell>
          <cell r="BL25">
            <v>-3.168625865779783</v>
          </cell>
          <cell r="BP25">
            <v>-3.6994046860299932</v>
          </cell>
          <cell r="BQ25">
            <v>-3.9084820624002532</v>
          </cell>
          <cell r="BR25">
            <v>-4.1615761757198015</v>
          </cell>
          <cell r="BS25">
            <v>-3.923154308050016</v>
          </cell>
          <cell r="BW25">
            <v>-2.3025377926601323</v>
          </cell>
          <cell r="BX25">
            <v>-2.5703587723501187</v>
          </cell>
          <cell r="BY25">
            <v>-2.0433283362503971</v>
          </cell>
          <cell r="BZ25">
            <v>-2.3054083004202162</v>
          </cell>
          <cell r="CD25">
            <v>-6.5281327379098002</v>
          </cell>
          <cell r="CE25">
            <v>-5.9439085549802257</v>
          </cell>
          <cell r="CF25">
            <v>-5.1530349827298778</v>
          </cell>
          <cell r="CG25">
            <v>-5.8750254252066343</v>
          </cell>
          <cell r="CN25">
            <v>-0.15423339257677071</v>
          </cell>
          <cell r="CU25">
            <v>0.21505961436681295</v>
          </cell>
          <cell r="DB25">
            <v>-0.95239667473333611</v>
          </cell>
          <cell r="DI25">
            <v>-6.4881425317967114</v>
          </cell>
          <cell r="DP25">
            <v>-5.2732552703168949</v>
          </cell>
          <cell r="DW25">
            <v>-7.6366918568566389</v>
          </cell>
        </row>
        <row r="26">
          <cell r="A26">
            <v>44</v>
          </cell>
          <cell r="E26">
            <v>-1.3469892692601206</v>
          </cell>
          <cell r="F26">
            <v>-1.0043405878996055</v>
          </cell>
          <cell r="G26">
            <v>-0.89641178391002541</v>
          </cell>
          <cell r="H26">
            <v>-1.0825805470232506</v>
          </cell>
          <cell r="L26">
            <v>-0.36351100397996561</v>
          </cell>
          <cell r="M26">
            <v>-0.44815211682998779</v>
          </cell>
          <cell r="N26">
            <v>-0.60657247533026748</v>
          </cell>
          <cell r="O26">
            <v>-0.47274519871340698</v>
          </cell>
          <cell r="S26">
            <v>-2.1739346015501724</v>
          </cell>
          <cell r="T26">
            <v>-2.1612953530202503</v>
          </cell>
          <cell r="U26">
            <v>-1.7821287087399469</v>
          </cell>
          <cell r="V26">
            <v>-2.0391195544367897</v>
          </cell>
          <cell r="AC26">
            <v>6.5790932869883065E-2</v>
          </cell>
          <cell r="AJ26">
            <v>0.20710985645337132</v>
          </cell>
          <cell r="AQ26">
            <v>-1.5044059780534553</v>
          </cell>
          <cell r="AX26">
            <v>-1.4517924102065081</v>
          </cell>
          <cell r="BE26">
            <v>-1.2680260402898966</v>
          </cell>
          <cell r="BL26">
            <v>-3.5748425582501113</v>
          </cell>
          <cell r="BP26">
            <v>-4.6045641989203432</v>
          </cell>
          <cell r="BQ26">
            <v>-4.5098475426998448</v>
          </cell>
          <cell r="BR26">
            <v>-4.9115494261600361</v>
          </cell>
          <cell r="BS26">
            <v>-4.675320389260075</v>
          </cell>
          <cell r="BW26">
            <v>-3.5056890086198109</v>
          </cell>
          <cell r="BX26">
            <v>-3.553856803259805</v>
          </cell>
          <cell r="BY26">
            <v>-3.1368297496997002</v>
          </cell>
          <cell r="BZ26">
            <v>-3.3987918538597719</v>
          </cell>
          <cell r="CD26">
            <v>-7.3273407997598952</v>
          </cell>
          <cell r="CE26">
            <v>-6.9764036150099855</v>
          </cell>
          <cell r="CF26">
            <v>-5.9891623490602797</v>
          </cell>
          <cell r="CG26">
            <v>-6.7643022546100537</v>
          </cell>
          <cell r="CN26">
            <v>-0.26217796216981998</v>
          </cell>
          <cell r="CU26">
            <v>-5.7206811235725281E-3</v>
          </cell>
          <cell r="DB26">
            <v>-1.0062800049198206</v>
          </cell>
          <cell r="DI26">
            <v>-8.1418555280167002</v>
          </cell>
          <cell r="DP26">
            <v>-6.1523397406264548</v>
          </cell>
          <cell r="DW26">
            <v>-9.1762149989400914</v>
          </cell>
        </row>
        <row r="27">
          <cell r="A27">
            <v>45</v>
          </cell>
          <cell r="E27">
            <v>-1.2467965123996692</v>
          </cell>
          <cell r="F27">
            <v>-1.1675420391002262</v>
          </cell>
          <cell r="G27">
            <v>-1.0848265803501818</v>
          </cell>
          <cell r="H27">
            <v>-1.166388377283359</v>
          </cell>
          <cell r="L27">
            <v>-0.50004815390002477</v>
          </cell>
          <cell r="M27">
            <v>-1.0380811291602186</v>
          </cell>
          <cell r="N27">
            <v>-0.52788184937980986</v>
          </cell>
          <cell r="O27">
            <v>-0.68867037748001769</v>
          </cell>
          <cell r="S27">
            <v>-2.4893455137598721</v>
          </cell>
          <cell r="T27">
            <v>-2.4145317394300037</v>
          </cell>
          <cell r="U27">
            <v>-1.9932172884200554</v>
          </cell>
          <cell r="V27">
            <v>-2.2990315138699771</v>
          </cell>
          <cell r="AC27">
            <v>-0.26788460101670353</v>
          </cell>
          <cell r="AJ27">
            <v>0.25028362951995103</v>
          </cell>
          <cell r="AQ27">
            <v>-1.7780151222665761</v>
          </cell>
          <cell r="AX27">
            <v>-1.7317428250268374</v>
          </cell>
          <cell r="BE27">
            <v>-1.7661537826835836</v>
          </cell>
          <cell r="BL27">
            <v>-4.080244208993463</v>
          </cell>
          <cell r="BP27">
            <v>-5.4700207500400211</v>
          </cell>
          <cell r="BQ27">
            <v>-5.9953718151100475</v>
          </cell>
          <cell r="BR27">
            <v>-5.776647052719909</v>
          </cell>
          <cell r="BS27">
            <v>-5.7473465392899925</v>
          </cell>
          <cell r="BW27">
            <v>-4.206162443069843</v>
          </cell>
          <cell r="BX27">
            <v>-4.4980836772201656</v>
          </cell>
          <cell r="BY27">
            <v>-3.8972234756201942</v>
          </cell>
          <cell r="BZ27">
            <v>-4.2004898653034006</v>
          </cell>
          <cell r="CD27">
            <v>-8.9069652847101679</v>
          </cell>
          <cell r="CE27">
            <v>-8.0528378343096847</v>
          </cell>
          <cell r="CF27">
            <v>-7.1741468155300936</v>
          </cell>
          <cell r="CG27">
            <v>-8.0446499781833154</v>
          </cell>
          <cell r="CN27">
            <v>-0.42455350527355523</v>
          </cell>
          <cell r="CU27">
            <v>-4.1089553433115121E-2</v>
          </cell>
          <cell r="DB27">
            <v>-1.3417810209134586</v>
          </cell>
          <cell r="DI27">
            <v>-9.5259200468800973</v>
          </cell>
          <cell r="DP27">
            <v>-7.3336202813534328</v>
          </cell>
          <cell r="DW27">
            <v>-10.64747270048656</v>
          </cell>
        </row>
        <row r="28">
          <cell r="A28">
            <v>46</v>
          </cell>
          <cell r="E28">
            <v>-1.8905565906402444</v>
          </cell>
          <cell r="F28">
            <v>-1.5894559697098884</v>
          </cell>
          <cell r="G28">
            <v>-1.4206476753797688</v>
          </cell>
          <cell r="H28">
            <v>-1.6335534119099673</v>
          </cell>
          <cell r="L28">
            <v>-0.87350082545981422</v>
          </cell>
          <cell r="M28">
            <v>-1.29353867978989</v>
          </cell>
          <cell r="N28">
            <v>-1.0048605108299853</v>
          </cell>
          <cell r="O28">
            <v>-1.0573000053598964</v>
          </cell>
          <cell r="S28">
            <v>-3.0287039410800389</v>
          </cell>
          <cell r="T28">
            <v>-2.9124333476697757</v>
          </cell>
          <cell r="U28">
            <v>-2.4716231556799357</v>
          </cell>
          <cell r="V28">
            <v>-2.8042534814765836</v>
          </cell>
          <cell r="AC28">
            <v>-0.34071874709995126</v>
          </cell>
          <cell r="AJ28">
            <v>0.16894295479672414</v>
          </cell>
          <cell r="AQ28">
            <v>-1.9422126610932839</v>
          </cell>
          <cell r="AX28">
            <v>-2.2253003982065516</v>
          </cell>
          <cell r="BE28">
            <v>-1.964501668326496</v>
          </cell>
          <cell r="BL28">
            <v>-4.6598725607267015</v>
          </cell>
          <cell r="BP28">
            <v>-6.4768128505497771</v>
          </cell>
          <cell r="BQ28">
            <v>-6.8286443090501052</v>
          </cell>
          <cell r="BR28">
            <v>-7.2807035744999666</v>
          </cell>
          <cell r="BS28">
            <v>-6.862053578033283</v>
          </cell>
          <cell r="BW28">
            <v>-5.403079395520308</v>
          </cell>
          <cell r="BX28">
            <v>-5.6548092449997966</v>
          </cell>
          <cell r="BY28">
            <v>-4.942715213539941</v>
          </cell>
          <cell r="BZ28">
            <v>-5.3335346180200149</v>
          </cell>
          <cell r="CD28">
            <v>-10.902474437660203</v>
          </cell>
          <cell r="CE28">
            <v>-9.5216890119299933</v>
          </cell>
          <cell r="CF28">
            <v>-8.2546028794799895</v>
          </cell>
          <cell r="CG28">
            <v>-9.559588776356728</v>
          </cell>
          <cell r="CN28">
            <v>-0.87308346873320863</v>
          </cell>
          <cell r="CU28">
            <v>-1.2598892606547452E-2</v>
          </cell>
          <cell r="DB28">
            <v>-1.8215177344065221</v>
          </cell>
          <cell r="DI28">
            <v>-10.955756222673093</v>
          </cell>
          <cell r="DP28">
            <v>-8.7326532827534411</v>
          </cell>
          <cell r="DW28">
            <v>-12.313510948540019</v>
          </cell>
        </row>
        <row r="29">
          <cell r="A29">
            <v>47</v>
          </cell>
          <cell r="E29">
            <v>-1.9803523057798884</v>
          </cell>
          <cell r="F29">
            <v>-2.1263951096002529</v>
          </cell>
          <cell r="G29">
            <v>-1.3176168202899134</v>
          </cell>
          <cell r="H29">
            <v>-1.8081214118900182</v>
          </cell>
          <cell r="L29">
            <v>-0.89239437381002062</v>
          </cell>
          <cell r="M29">
            <v>-1.3490713384999253</v>
          </cell>
          <cell r="N29">
            <v>-1.0820411903100648</v>
          </cell>
          <cell r="O29">
            <v>-1.1078356342066702</v>
          </cell>
          <cell r="S29">
            <v>-3.4766547145900404</v>
          </cell>
          <cell r="T29">
            <v>-3.1993730917001812</v>
          </cell>
          <cell r="U29">
            <v>-3.5651331890398978</v>
          </cell>
          <cell r="V29">
            <v>-3.4137203317767066</v>
          </cell>
          <cell r="AC29">
            <v>-0.44305382306659641</v>
          </cell>
          <cell r="AJ29">
            <v>0.26734784842998732</v>
          </cell>
          <cell r="AQ29">
            <v>-2.2639398539167814</v>
          </cell>
          <cell r="AX29">
            <v>-2.7363110374999451</v>
          </cell>
          <cell r="BE29">
            <v>-2.1964639792233052</v>
          </cell>
          <cell r="BL29">
            <v>-5.3053653142098183</v>
          </cell>
          <cell r="BP29">
            <v>-7.3060595248298341</v>
          </cell>
          <cell r="BQ29">
            <v>-7.8591594433300997</v>
          </cell>
          <cell r="BR29">
            <v>-8.4934502821201932</v>
          </cell>
          <cell r="BS29">
            <v>-7.8862230834267093</v>
          </cell>
          <cell r="BW29">
            <v>-6.4232696501899227</v>
          </cell>
          <cell r="BX29">
            <v>-6.7808449206299883</v>
          </cell>
          <cell r="BY29">
            <v>-6.3623975786899791</v>
          </cell>
          <cell r="BZ29">
            <v>-6.5221707165032967</v>
          </cell>
          <cell r="CD29">
            <v>-12.892485990519617</v>
          </cell>
          <cell r="CE29">
            <v>-11.531199271800233</v>
          </cell>
          <cell r="CF29">
            <v>-9.8605986443499205</v>
          </cell>
          <cell r="CG29">
            <v>-11.42809463555659</v>
          </cell>
          <cell r="CN29">
            <v>-1.0283454499834381</v>
          </cell>
          <cell r="CU29">
            <v>6.4812671379816791E-2</v>
          </cell>
          <cell r="DB29">
            <v>-2.2294293013201241</v>
          </cell>
          <cell r="DI29">
            <v>-12.433342736586837</v>
          </cell>
          <cell r="DP29">
            <v>-10.290404105299936</v>
          </cell>
          <cell r="DW29">
            <v>-14.114993263949904</v>
          </cell>
        </row>
        <row r="30">
          <cell r="A30">
            <v>48</v>
          </cell>
          <cell r="E30">
            <v>-2.355417017759919</v>
          </cell>
          <cell r="F30">
            <v>-2.4758413183499215</v>
          </cell>
          <cell r="G30">
            <v>-1.9370631473602771</v>
          </cell>
          <cell r="H30">
            <v>-2.2561071611567058</v>
          </cell>
          <cell r="L30">
            <v>-1.2615026464000039</v>
          </cell>
          <cell r="M30">
            <v>-1.4023185502101114</v>
          </cell>
          <cell r="N30">
            <v>-1.5019710839301297</v>
          </cell>
          <cell r="O30">
            <v>-1.3885974268467483</v>
          </cell>
          <cell r="S30">
            <v>-4.1096111803699387</v>
          </cell>
          <cell r="T30">
            <v>-4.0177383122700121</v>
          </cell>
          <cell r="U30">
            <v>-4.2981825858601042</v>
          </cell>
          <cell r="V30">
            <v>-4.1418440261666847</v>
          </cell>
          <cell r="AC30">
            <v>-0.5849700669732556</v>
          </cell>
          <cell r="AJ30">
            <v>-2.2813837856726121E-2</v>
          </cell>
          <cell r="AQ30">
            <v>-2.8032156554833514</v>
          </cell>
          <cell r="AX30">
            <v>-3.1617833571734386</v>
          </cell>
          <cell r="BE30">
            <v>-2.5180196962666437</v>
          </cell>
          <cell r="BL30">
            <v>-6.1581498597467244</v>
          </cell>
          <cell r="BP30">
            <v>-8.6918614626902126</v>
          </cell>
          <cell r="BQ30">
            <v>-9.0928516843096077</v>
          </cell>
          <cell r="BR30">
            <v>-9.5096628275000512</v>
          </cell>
          <cell r="BS30">
            <v>-9.0981253248332905</v>
          </cell>
          <cell r="BW30">
            <v>-7.9148178615901088</v>
          </cell>
          <cell r="BX30">
            <v>-8.1743308513100601</v>
          </cell>
          <cell r="BY30">
            <v>-7.7784263933799593</v>
          </cell>
          <cell r="BZ30">
            <v>-7.955858368760043</v>
          </cell>
          <cell r="CD30">
            <v>-15.029868990789964</v>
          </cell>
          <cell r="CE30">
            <v>-13.664237956510078</v>
          </cell>
          <cell r="CF30">
            <v>-11.248268943249968</v>
          </cell>
          <cell r="CG30">
            <v>-13.314125296850003</v>
          </cell>
          <cell r="CN30">
            <v>-1.4081576887433584</v>
          </cell>
          <cell r="CU30">
            <v>-0.29999725278336581</v>
          </cell>
          <cell r="DB30">
            <v>-3.0017269094667731</v>
          </cell>
          <cell r="DI30">
            <v>-13.554551897623242</v>
          </cell>
          <cell r="DP30">
            <v>-11.967667209569905</v>
          </cell>
          <cell r="DW30">
            <v>-15.928936356716804</v>
          </cell>
        </row>
        <row r="31">
          <cell r="A31">
            <v>49</v>
          </cell>
          <cell r="E31">
            <v>-2.7276183031199253</v>
          </cell>
          <cell r="F31">
            <v>-2.701403222260069</v>
          </cell>
          <cell r="G31">
            <v>-2.2027459334999548</v>
          </cell>
          <cell r="H31">
            <v>-2.5439224862933165</v>
          </cell>
          <cell r="L31">
            <v>-1.9377933296400442</v>
          </cell>
          <cell r="M31">
            <v>-1.6029339420597353</v>
          </cell>
          <cell r="N31">
            <v>-1.9503828488000181</v>
          </cell>
          <cell r="O31">
            <v>-1.8303700401665992</v>
          </cell>
          <cell r="S31">
            <v>-4.6530967437297477</v>
          </cell>
          <cell r="T31">
            <v>-4.6518629717397744</v>
          </cell>
          <cell r="U31">
            <v>-5.2798571677199106</v>
          </cell>
          <cell r="V31">
            <v>-4.8616056277298112</v>
          </cell>
          <cell r="AC31">
            <v>-0.74946058080680211</v>
          </cell>
          <cell r="AJ31">
            <v>0.16050477981343647</v>
          </cell>
          <cell r="AQ31">
            <v>-2.7871938189732646</v>
          </cell>
          <cell r="AX31">
            <v>-3.930362633229985</v>
          </cell>
          <cell r="BE31">
            <v>-3.1107681651034604</v>
          </cell>
          <cell r="BL31">
            <v>-6.9695632841167026</v>
          </cell>
          <cell r="BP31">
            <v>-10.027664408009969</v>
          </cell>
          <cell r="BQ31">
            <v>-10.560143016100028</v>
          </cell>
          <cell r="BR31">
            <v>-11.322647032110126</v>
          </cell>
          <cell r="BS31">
            <v>-10.636818152073374</v>
          </cell>
          <cell r="BW31">
            <v>-8.9330586583596414</v>
          </cell>
          <cell r="BX31">
            <v>-9.3385154028701436</v>
          </cell>
          <cell r="BY31">
            <v>-9.1199061415200049</v>
          </cell>
          <cell r="BZ31">
            <v>-9.1304934009165972</v>
          </cell>
          <cell r="CD31">
            <v>-18.071018599980107</v>
          </cell>
          <cell r="CE31">
            <v>-15.877494547779861</v>
          </cell>
          <cell r="CF31">
            <v>-12.946649506170161</v>
          </cell>
          <cell r="CG31">
            <v>-15.631720884643377</v>
          </cell>
          <cell r="CN31">
            <v>-1.6638425032500284</v>
          </cell>
          <cell r="CU31">
            <v>-0.67498188369669754</v>
          </cell>
          <cell r="DB31">
            <v>-3.7441237348666618</v>
          </cell>
          <cell r="DI31">
            <v>-14.716858125283428</v>
          </cell>
          <cell r="DP31">
            <v>-13.731639226793353</v>
          </cell>
          <cell r="DW31">
            <v>-17.583050230176621</v>
          </cell>
        </row>
        <row r="32">
          <cell r="A32">
            <v>50</v>
          </cell>
          <cell r="E32">
            <v>-3.699037666210188</v>
          </cell>
          <cell r="F32">
            <v>-3.1617772652698477</v>
          </cell>
          <cell r="G32">
            <v>-3.0674359703098162</v>
          </cell>
          <cell r="H32">
            <v>-3.3094169672632838</v>
          </cell>
          <cell r="L32">
            <v>-2.3328807274101564</v>
          </cell>
          <cell r="M32">
            <v>-1.53256552260018</v>
          </cell>
          <cell r="N32">
            <v>-2.5199214965196006</v>
          </cell>
          <cell r="O32">
            <v>-2.1284559155099791</v>
          </cell>
          <cell r="S32">
            <v>-5.3203608386002088</v>
          </cell>
          <cell r="T32">
            <v>-6.0634634657399147</v>
          </cell>
          <cell r="U32">
            <v>-6.4065979150500425</v>
          </cell>
          <cell r="V32">
            <v>-5.9301407397967223</v>
          </cell>
          <cell r="AC32">
            <v>-0.7054622320098739</v>
          </cell>
          <cell r="AJ32">
            <v>7.2119261165729158E-3</v>
          </cell>
          <cell r="AQ32">
            <v>-3.2580621202000657</v>
          </cell>
          <cell r="AX32">
            <v>-4.6964939903999339</v>
          </cell>
          <cell r="BE32">
            <v>-3.6287072048633795</v>
          </cell>
          <cell r="BL32">
            <v>-8.0227731834334008</v>
          </cell>
          <cell r="BP32">
            <v>-11.300388362530157</v>
          </cell>
          <cell r="BQ32">
            <v>-11.723714321180069</v>
          </cell>
          <cell r="BR32">
            <v>-12.623139718649782</v>
          </cell>
          <cell r="BS32">
            <v>-11.882414134120003</v>
          </cell>
          <cell r="BW32">
            <v>-10.755266325530101</v>
          </cell>
          <cell r="BX32">
            <v>-10.85375484458973</v>
          </cell>
          <cell r="BY32">
            <v>-11.036886213839807</v>
          </cell>
          <cell r="BZ32">
            <v>-10.881969127986546</v>
          </cell>
          <cell r="CD32">
            <v>-20.288954295950134</v>
          </cell>
          <cell r="CE32">
            <v>-18.160640446360048</v>
          </cell>
          <cell r="CF32">
            <v>-14.345747347679662</v>
          </cell>
          <cell r="CG32">
            <v>-17.598447363329949</v>
          </cell>
          <cell r="CN32">
            <v>-1.9926792889699148</v>
          </cell>
          <cell r="CU32">
            <v>-1.0490169418966009</v>
          </cell>
          <cell r="DB32">
            <v>-4.6595036319733181</v>
          </cell>
          <cell r="DI32">
            <v>-16.168937740469875</v>
          </cell>
          <cell r="DP32">
            <v>-15.366033060250174</v>
          </cell>
          <cell r="DW32">
            <v>-19.34920158648659</v>
          </cell>
        </row>
        <row r="33">
          <cell r="A33">
            <v>51</v>
          </cell>
          <cell r="E33">
            <v>-4.0051371981298871</v>
          </cell>
          <cell r="F33">
            <v>-3.9443288635998215</v>
          </cell>
          <cell r="G33">
            <v>-3.8937616165999316</v>
          </cell>
          <cell r="H33">
            <v>-3.9477425594432134</v>
          </cell>
          <cell r="L33">
            <v>-2.7857161922597697</v>
          </cell>
          <cell r="M33">
            <v>-1.8086943634498311</v>
          </cell>
          <cell r="N33">
            <v>-3.011300508000204</v>
          </cell>
          <cell r="O33">
            <v>-2.5352370212366018</v>
          </cell>
          <cell r="S33">
            <v>-6.4073117818898027</v>
          </cell>
          <cell r="T33">
            <v>-7.3779758522300654</v>
          </cell>
          <cell r="U33">
            <v>-7.8213801613801479</v>
          </cell>
          <cell r="V33">
            <v>-7.202222598500005</v>
          </cell>
          <cell r="AC33">
            <v>-0.78104509073349015</v>
          </cell>
          <cell r="AJ33">
            <v>-0.22968293641664181</v>
          </cell>
          <cell r="AQ33">
            <v>-3.6330964185832877</v>
          </cell>
          <cell r="AX33">
            <v>-5.217876933293307</v>
          </cell>
          <cell r="BE33">
            <v>-4.4361995374032022</v>
          </cell>
          <cell r="BL33">
            <v>-9.3107245937065581</v>
          </cell>
          <cell r="BP33">
            <v>-12.708619289369835</v>
          </cell>
          <cell r="BQ33">
            <v>-13.115565847950165</v>
          </cell>
          <cell r="BR33">
            <v>-13.969650388330138</v>
          </cell>
          <cell r="BS33">
            <v>-13.264611841883379</v>
          </cell>
          <cell r="BW33">
            <v>-12.373442720750063</v>
          </cell>
          <cell r="BX33">
            <v>-12.173090321480231</v>
          </cell>
          <cell r="BY33">
            <v>-12.419446146860082</v>
          </cell>
          <cell r="BZ33">
            <v>-12.321993063030126</v>
          </cell>
          <cell r="CD33">
            <v>-22.164153391429863</v>
          </cell>
          <cell r="CE33">
            <v>-19.731967944039752</v>
          </cell>
          <cell r="CF33">
            <v>-16.011135743980049</v>
          </cell>
          <cell r="CG33">
            <v>-19.302419026483221</v>
          </cell>
          <cell r="CN33">
            <v>-2.167098981340132</v>
          </cell>
          <cell r="CU33">
            <v>-1.5759570402766865</v>
          </cell>
          <cell r="DB33">
            <v>-5.3726187352065908</v>
          </cell>
          <cell r="DI33">
            <v>-17.414430148346884</v>
          </cell>
          <cell r="DP33">
            <v>-16.931890624629887</v>
          </cell>
          <cell r="DW33">
            <v>-20.970013477880002</v>
          </cell>
        </row>
        <row r="34">
          <cell r="A34">
            <v>52</v>
          </cell>
          <cell r="E34">
            <v>-4.9944522831601716</v>
          </cell>
          <cell r="F34">
            <v>-4.234331836039928</v>
          </cell>
          <cell r="G34">
            <v>-4.943528001910181</v>
          </cell>
          <cell r="H34">
            <v>-4.7241040403700936</v>
          </cell>
          <cell r="L34">
            <v>-3.9284057974600728</v>
          </cell>
          <cell r="M34">
            <v>-2.7128966892300923</v>
          </cell>
          <cell r="N34">
            <v>-4.1774887690298783</v>
          </cell>
          <cell r="O34">
            <v>-3.6062637519066811</v>
          </cell>
          <cell r="S34">
            <v>-8.065705564700238</v>
          </cell>
          <cell r="T34">
            <v>-9.5016515195402462</v>
          </cell>
          <cell r="U34">
            <v>-9.3364705626599971</v>
          </cell>
          <cell r="V34">
            <v>-8.9679425489668265</v>
          </cell>
          <cell r="AC34">
            <v>-0.99164410613320797</v>
          </cell>
          <cell r="AJ34">
            <v>-0.65201013317664547</v>
          </cell>
          <cell r="AQ34">
            <v>-4.2070312826034142</v>
          </cell>
          <cell r="AX34">
            <v>-5.9113924404699292</v>
          </cell>
          <cell r="BE34">
            <v>-5.5658060243234404</v>
          </cell>
          <cell r="BL34">
            <v>-10.850558867596646</v>
          </cell>
          <cell r="BP34">
            <v>-13.938039542139904</v>
          </cell>
          <cell r="BQ34">
            <v>-14.428968616919974</v>
          </cell>
          <cell r="BR34">
            <v>-15.655269327349743</v>
          </cell>
          <cell r="BS34">
            <v>-14.674092495469873</v>
          </cell>
          <cell r="BW34">
            <v>-13.79231716086997</v>
          </cell>
          <cell r="BX34">
            <v>-14.464068366539777</v>
          </cell>
          <cell r="BY34">
            <v>-14.126970593330043</v>
          </cell>
          <cell r="BZ34">
            <v>-14.127785373579931</v>
          </cell>
          <cell r="CD34">
            <v>-24.016700913520253</v>
          </cell>
          <cell r="CE34">
            <v>-21.010266530850004</v>
          </cell>
          <cell r="CF34">
            <v>-17.189669248510199</v>
          </cell>
          <cell r="CG34">
            <v>-20.738878897626819</v>
          </cell>
          <cell r="CN34">
            <v>-2.88706629626328</v>
          </cell>
          <cell r="CU34">
            <v>-2.1645034533732237</v>
          </cell>
          <cell r="DB34">
            <v>-6.4537661505867918</v>
          </cell>
          <cell r="DI34">
            <v>-18.394899732589845</v>
          </cell>
          <cell r="DP34">
            <v>-18.266731917666675</v>
          </cell>
          <cell r="DW34">
            <v>-22.225220266786589</v>
          </cell>
        </row>
        <row r="35">
          <cell r="A35">
            <v>53</v>
          </cell>
          <cell r="E35">
            <v>-5.6847986567800035</v>
          </cell>
          <cell r="F35">
            <v>-5.3968808577601521</v>
          </cell>
          <cell r="G35">
            <v>-5.7511118457000521</v>
          </cell>
          <cell r="H35">
            <v>-5.6109304534134026</v>
          </cell>
          <cell r="L35">
            <v>-4.9899441598900012</v>
          </cell>
          <cell r="M35">
            <v>-4.1876171694302684</v>
          </cell>
          <cell r="N35">
            <v>-5.3334691949899025</v>
          </cell>
          <cell r="O35">
            <v>-4.8370101747700573</v>
          </cell>
          <cell r="S35">
            <v>-9.9710033750197908</v>
          </cell>
          <cell r="T35">
            <v>-11.6751745471297</v>
          </cell>
          <cell r="U35">
            <v>-11.913468872659905</v>
          </cell>
          <cell r="V35">
            <v>-11.186548931603133</v>
          </cell>
          <cell r="AC35">
            <v>-1.4717727232834175</v>
          </cell>
          <cell r="AJ35">
            <v>-0.80130063895997716</v>
          </cell>
          <cell r="AQ35">
            <v>-4.6205033080498952</v>
          </cell>
          <cell r="AX35">
            <v>-6.9856108486433186</v>
          </cell>
          <cell r="BE35">
            <v>-6.6226874273899439</v>
          </cell>
          <cell r="BL35">
            <v>-12.604110229309905</v>
          </cell>
          <cell r="BP35">
            <v>-14.766676025610195</v>
          </cell>
          <cell r="BQ35">
            <v>-15.557250052960171</v>
          </cell>
          <cell r="BR35">
            <v>-17.04827015796036</v>
          </cell>
          <cell r="BS35">
            <v>-15.790732078843575</v>
          </cell>
          <cell r="BW35">
            <v>-14.96038154272992</v>
          </cell>
          <cell r="BX35">
            <v>-15.810073853840095</v>
          </cell>
          <cell r="BY35">
            <v>-15.497088449259991</v>
          </cell>
          <cell r="BZ35">
            <v>-15.422514615276668</v>
          </cell>
          <cell r="CD35">
            <v>-25.670370237789939</v>
          </cell>
          <cell r="CE35">
            <v>-22.629050143320001</v>
          </cell>
          <cell r="CF35">
            <v>-18.37568579093977</v>
          </cell>
          <cell r="CG35">
            <v>-22.225035390683235</v>
          </cell>
          <cell r="CN35">
            <v>-3.6486719268298962</v>
          </cell>
          <cell r="CU35">
            <v>-2.6065080153368094</v>
          </cell>
          <cell r="DB35">
            <v>-7.478308564973152</v>
          </cell>
          <cell r="DI35">
            <v>-19.382000097520024</v>
          </cell>
          <cell r="DP35">
            <v>-19.226490595893363</v>
          </cell>
          <cell r="DW35">
            <v>-22.780252167683557</v>
          </cell>
        </row>
        <row r="36">
          <cell r="A36">
            <v>54</v>
          </cell>
          <cell r="E36">
            <v>-6.6133986393797386</v>
          </cell>
          <cell r="F36">
            <v>-6.8638720010198995</v>
          </cell>
          <cell r="G36">
            <v>-7.3195352366196857</v>
          </cell>
          <cell r="H36">
            <v>-6.9322686256731076</v>
          </cell>
          <cell r="L36">
            <v>-6.1766415383899584</v>
          </cell>
          <cell r="M36">
            <v>-5.4126544350597214</v>
          </cell>
          <cell r="N36">
            <v>-6.9533927623501768</v>
          </cell>
          <cell r="O36">
            <v>-6.1808962452666192</v>
          </cell>
          <cell r="S36">
            <v>-12.324826184970334</v>
          </cell>
          <cell r="T36">
            <v>-14.565764243660396</v>
          </cell>
          <cell r="U36">
            <v>-14.829840511909879</v>
          </cell>
          <cell r="V36">
            <v>-13.906810313513537</v>
          </cell>
          <cell r="AC36">
            <v>-1.8239690449533252</v>
          </cell>
          <cell r="AJ36">
            <v>-1.2953052201467774</v>
          </cell>
          <cell r="AQ36">
            <v>-5.5142182257865597</v>
          </cell>
          <cell r="AX36">
            <v>-8.114467092243558</v>
          </cell>
          <cell r="BE36">
            <v>-7.8039579328266582</v>
          </cell>
          <cell r="BL36">
            <v>-14.460544738680104</v>
          </cell>
          <cell r="BP36">
            <v>-15.284770397599914</v>
          </cell>
          <cell r="BQ36">
            <v>-16.178771856029925</v>
          </cell>
          <cell r="BR36">
            <v>-17.454380438319731</v>
          </cell>
          <cell r="BS36">
            <v>-16.305974230649856</v>
          </cell>
          <cell r="BW36">
            <v>-16.368741324310122</v>
          </cell>
          <cell r="BX36">
            <v>-17.233586329650279</v>
          </cell>
          <cell r="BY36">
            <v>-16.627171884490053</v>
          </cell>
          <cell r="BZ36">
            <v>-16.743166512816817</v>
          </cell>
          <cell r="CD36">
            <v>-26.088125027739807</v>
          </cell>
          <cell r="CE36">
            <v>-23.535351102340428</v>
          </cell>
          <cell r="CF36">
            <v>-19.240702158830118</v>
          </cell>
          <cell r="CG36">
            <v>-22.95472609630345</v>
          </cell>
          <cell r="CN36">
            <v>-4.534383983780117</v>
          </cell>
          <cell r="CU36">
            <v>-3.3498283272366884</v>
          </cell>
          <cell r="DB36">
            <v>-8.8624880523166212</v>
          </cell>
          <cell r="DI36">
            <v>-19.795293713033363</v>
          </cell>
          <cell r="DP36">
            <v>-20.083291003503291</v>
          </cell>
          <cell r="DW36">
            <v>-22.963553440783169</v>
          </cell>
        </row>
        <row r="37">
          <cell r="A37">
            <v>55</v>
          </cell>
          <cell r="E37">
            <v>-7.4475401364202298</v>
          </cell>
          <cell r="F37">
            <v>-8.2126290281903493</v>
          </cell>
          <cell r="G37">
            <v>-8.3490259820400752</v>
          </cell>
          <cell r="H37">
            <v>-8.0030650488835509</v>
          </cell>
          <cell r="L37">
            <v>-7.6288742109099985</v>
          </cell>
          <cell r="M37">
            <v>-6.883093373849988</v>
          </cell>
          <cell r="N37">
            <v>-8.6219793411401042</v>
          </cell>
          <cell r="O37">
            <v>-7.7113156419666966</v>
          </cell>
          <cell r="S37">
            <v>-15.766339995129783</v>
          </cell>
          <cell r="T37">
            <v>-17.387268662909719</v>
          </cell>
          <cell r="U37">
            <v>-18.383639741609841</v>
          </cell>
          <cell r="V37">
            <v>-17.179082799883115</v>
          </cell>
          <cell r="AC37">
            <v>-2.2621529010833306</v>
          </cell>
          <cell r="AJ37">
            <v>-1.6269019770032476</v>
          </cell>
          <cell r="AQ37">
            <v>-6.1325112013966345</v>
          </cell>
          <cell r="AX37">
            <v>-9.4975963365065272</v>
          </cell>
          <cell r="BE37">
            <v>-9.1786672678199466</v>
          </cell>
          <cell r="BL37">
            <v>-16.319845104163353</v>
          </cell>
          <cell r="BP37">
            <v>-15.560855527060085</v>
          </cell>
          <cell r="BQ37">
            <v>-16.435336686080063</v>
          </cell>
          <cell r="BR37">
            <v>-17.918836726069912</v>
          </cell>
          <cell r="BS37">
            <v>-16.638342979736688</v>
          </cell>
          <cell r="BW37">
            <v>-16.989218441619869</v>
          </cell>
          <cell r="BX37">
            <v>-18.078372124030011</v>
          </cell>
          <cell r="BY37">
            <v>-17.022376225080279</v>
          </cell>
          <cell r="BZ37">
            <v>-17.36332226357672</v>
          </cell>
          <cell r="CD37">
            <v>-26.488358278109899</v>
          </cell>
          <cell r="CE37">
            <v>-24.071331089910018</v>
          </cell>
          <cell r="CF37">
            <v>-19.795832621679892</v>
          </cell>
          <cell r="CG37">
            <v>-23.45184066323327</v>
          </cell>
          <cell r="CN37">
            <v>-5.5741113574866477</v>
          </cell>
          <cell r="CU37">
            <v>-4.5466272435131332</v>
          </cell>
          <cell r="DB37">
            <v>-10.218300646226757</v>
          </cell>
          <cell r="DI37">
            <v>-19.382378580786735</v>
          </cell>
          <cell r="DP37">
            <v>-20.448037666006712</v>
          </cell>
          <cell r="DW37">
            <v>-22.528743725490131</v>
          </cell>
        </row>
        <row r="38">
          <cell r="A38">
            <v>56</v>
          </cell>
          <cell r="E38">
            <v>-8.8406898812500003</v>
          </cell>
          <cell r="F38">
            <v>-9.217833538909872</v>
          </cell>
          <cell r="G38">
            <v>-9.8057039411401092</v>
          </cell>
          <cell r="H38">
            <v>-9.2880757870999933</v>
          </cell>
          <cell r="L38">
            <v>-9.1753363564698702</v>
          </cell>
          <cell r="M38">
            <v>-8.4994929058002526</v>
          </cell>
          <cell r="N38">
            <v>-10.381423168299989</v>
          </cell>
          <cell r="O38">
            <v>-9.3520841435233706</v>
          </cell>
          <cell r="S38">
            <v>-19.135162155139824</v>
          </cell>
          <cell r="T38">
            <v>-20.984046451430004</v>
          </cell>
          <cell r="U38">
            <v>-22.140415992940234</v>
          </cell>
          <cell r="V38">
            <v>-20.753208199836688</v>
          </cell>
          <cell r="AC38">
            <v>-2.8476212174432476</v>
          </cell>
          <cell r="AJ38">
            <v>-2.0986545146200419</v>
          </cell>
          <cell r="AQ38">
            <v>-6.6541472377401378</v>
          </cell>
          <cell r="AX38">
            <v>-10.988381114293285</v>
          </cell>
          <cell r="BE38">
            <v>-10.623101844396691</v>
          </cell>
          <cell r="BL38">
            <v>-17.787485198479924</v>
          </cell>
          <cell r="BP38">
            <v>-15.225149448309821</v>
          </cell>
          <cell r="BQ38">
            <v>-16.056242280359584</v>
          </cell>
          <cell r="BR38">
            <v>-17.15116667222037</v>
          </cell>
          <cell r="BS38">
            <v>-16.144186133629926</v>
          </cell>
          <cell r="BW38">
            <v>-16.679405195960044</v>
          </cell>
          <cell r="BX38">
            <v>-18.569567090719829</v>
          </cell>
          <cell r="BY38">
            <v>-17.163462841519959</v>
          </cell>
          <cell r="BZ38">
            <v>-17.470811709399943</v>
          </cell>
          <cell r="CD38">
            <v>-26.181637781839981</v>
          </cell>
          <cell r="CE38">
            <v>-24.360080282369836</v>
          </cell>
          <cell r="CF38">
            <v>-19.530829065160106</v>
          </cell>
          <cell r="CG38">
            <v>-23.357515709789975</v>
          </cell>
          <cell r="CN38">
            <v>-6.6339382421432065</v>
          </cell>
          <cell r="CU38">
            <v>-5.743135671793425</v>
          </cell>
          <cell r="DB38">
            <v>-11.69599736622331</v>
          </cell>
          <cell r="DI38">
            <v>-18.346867802226672</v>
          </cell>
          <cell r="DP38">
            <v>-19.934749078793327</v>
          </cell>
          <cell r="DW38">
            <v>-21.080551626629887</v>
          </cell>
        </row>
        <row r="39">
          <cell r="A39">
            <v>57</v>
          </cell>
          <cell r="E39">
            <v>-9.9119084520898468</v>
          </cell>
          <cell r="F39">
            <v>-10.919480601200121</v>
          </cell>
          <cell r="G39">
            <v>-11.441273530680064</v>
          </cell>
          <cell r="H39">
            <v>-10.757554194656677</v>
          </cell>
          <cell r="L39">
            <v>-10.615923744310294</v>
          </cell>
          <cell r="M39">
            <v>-10.174645929640064</v>
          </cell>
          <cell r="N39">
            <v>-12.196231071719922</v>
          </cell>
          <cell r="O39">
            <v>-10.995600248556761</v>
          </cell>
          <cell r="S39">
            <v>-22.392588798930319</v>
          </cell>
          <cell r="T39">
            <v>-24.793788914119887</v>
          </cell>
          <cell r="U39">
            <v>-26.182223699359838</v>
          </cell>
          <cell r="V39">
            <v>-24.456200470803349</v>
          </cell>
          <cell r="AC39">
            <v>-3.4394003516801299</v>
          </cell>
          <cell r="AJ39">
            <v>-2.5116881696432451</v>
          </cell>
          <cell r="AQ39">
            <v>-7.2932414174498872</v>
          </cell>
          <cell r="AX39">
            <v>-12.378185596763311</v>
          </cell>
          <cell r="BE39">
            <v>-11.97204028324677</v>
          </cell>
          <cell r="BL39">
            <v>-19.133028734060037</v>
          </cell>
          <cell r="BP39">
            <v>-14.783427732630116</v>
          </cell>
          <cell r="BQ39">
            <v>-14.481907801800389</v>
          </cell>
          <cell r="BR39">
            <v>-15.520136853710028</v>
          </cell>
          <cell r="BS39">
            <v>-14.928490796046844</v>
          </cell>
          <cell r="BW39">
            <v>-16.236989310600165</v>
          </cell>
          <cell r="BX39">
            <v>-17.378608920850183</v>
          </cell>
          <cell r="BY39">
            <v>-16.139096007819717</v>
          </cell>
          <cell r="BZ39">
            <v>-16.584898079756687</v>
          </cell>
          <cell r="CD39">
            <v>-25.216672263380133</v>
          </cell>
          <cell r="CE39">
            <v>-23.694033364429743</v>
          </cell>
          <cell r="CF39">
            <v>-19.011216111140129</v>
          </cell>
          <cell r="CG39">
            <v>-22.64064057965</v>
          </cell>
          <cell r="CN39">
            <v>-7.570998235080121</v>
          </cell>
          <cell r="CU39">
            <v>-7.1121807180300793</v>
          </cell>
          <cell r="DB39">
            <v>-13.060203488470203</v>
          </cell>
          <cell r="DI39">
            <v>-16.836459968856616</v>
          </cell>
          <cell r="DP39">
            <v>-18.963294709389931</v>
          </cell>
          <cell r="DW39">
            <v>-18.809519515293385</v>
          </cell>
        </row>
        <row r="40">
          <cell r="A40">
            <v>58</v>
          </cell>
          <cell r="E40">
            <v>-11.25961010123001</v>
          </cell>
          <cell r="F40">
            <v>-11.932568480609916</v>
          </cell>
          <cell r="G40">
            <v>-13.136579630730012</v>
          </cell>
          <cell r="H40">
            <v>-12.109586070856645</v>
          </cell>
          <cell r="L40">
            <v>-12.356870525429713</v>
          </cell>
          <cell r="M40">
            <v>-11.27980088600998</v>
          </cell>
          <cell r="N40">
            <v>-13.966473501689961</v>
          </cell>
          <cell r="O40">
            <v>-12.534381637709885</v>
          </cell>
          <cell r="S40">
            <v>-25.502786182799809</v>
          </cell>
          <cell r="T40">
            <v>-28.754876876349954</v>
          </cell>
          <cell r="U40">
            <v>-29.851044292589904</v>
          </cell>
          <cell r="V40">
            <v>-28.036235783913224</v>
          </cell>
          <cell r="AC40">
            <v>-3.8305365689331361</v>
          </cell>
          <cell r="AJ40">
            <v>-3.056730032826787</v>
          </cell>
          <cell r="AQ40">
            <v>-7.8059338273700023</v>
          </cell>
          <cell r="AX40">
            <v>-13.544360348826709</v>
          </cell>
          <cell r="BE40">
            <v>-13.535320016929896</v>
          </cell>
          <cell r="BL40">
            <v>-19.837622281763441</v>
          </cell>
          <cell r="BP40">
            <v>-13.130911823539918</v>
          </cell>
          <cell r="BQ40">
            <v>-12.295352858019669</v>
          </cell>
          <cell r="BR40">
            <v>-13.093564546349626</v>
          </cell>
          <cell r="BS40">
            <v>-12.839943075969737</v>
          </cell>
          <cell r="BW40">
            <v>-14.742950095680044</v>
          </cell>
          <cell r="BX40">
            <v>-16.249766963939692</v>
          </cell>
          <cell r="BY40">
            <v>-15.101409152070119</v>
          </cell>
          <cell r="BZ40">
            <v>-15.364708737229952</v>
          </cell>
          <cell r="CD40">
            <v>-22.968451813770116</v>
          </cell>
          <cell r="CE40">
            <v>-21.565298832160352</v>
          </cell>
          <cell r="CF40">
            <v>-17.571288409519639</v>
          </cell>
          <cell r="CG40">
            <v>-20.701679685150037</v>
          </cell>
          <cell r="CN40">
            <v>-8.4693882470733115</v>
          </cell>
          <cell r="CU40">
            <v>-8.6756982077066223</v>
          </cell>
          <cell r="DB40">
            <v>-14.232567449526718</v>
          </cell>
          <cell r="DI40">
            <v>-14.495194509479916</v>
          </cell>
          <cell r="DP40">
            <v>-17.34282380915344</v>
          </cell>
          <cell r="DW40">
            <v>-16.216111280040121</v>
          </cell>
        </row>
        <row r="41">
          <cell r="A41">
            <v>59</v>
          </cell>
          <cell r="E41">
            <v>-12.962567381020108</v>
          </cell>
          <cell r="F41">
            <v>-13.080456728740046</v>
          </cell>
          <cell r="G41">
            <v>-14.639088028050082</v>
          </cell>
          <cell r="H41">
            <v>-13.560704045936745</v>
          </cell>
          <cell r="L41">
            <v>-13.886494556280013</v>
          </cell>
          <cell r="M41">
            <v>-12.933569230149715</v>
          </cell>
          <cell r="N41">
            <v>-15.580422093180005</v>
          </cell>
          <cell r="O41">
            <v>-14.133495293203245</v>
          </cell>
          <cell r="S41">
            <v>-28.866818623860127</v>
          </cell>
          <cell r="T41">
            <v>-32.591565408870338</v>
          </cell>
          <cell r="U41">
            <v>-33.230129301070065</v>
          </cell>
          <cell r="V41">
            <v>-31.56283777793351</v>
          </cell>
          <cell r="AC41">
            <v>-4.766620883183502</v>
          </cell>
          <cell r="AJ41">
            <v>-3.833040441149933</v>
          </cell>
          <cell r="AQ41">
            <v>-8.0499232314235396</v>
          </cell>
          <cell r="AX41">
            <v>-14.410527664099996</v>
          </cell>
          <cell r="BE41">
            <v>-14.891155775306743</v>
          </cell>
          <cell r="BL41">
            <v>-20.387706147693279</v>
          </cell>
          <cell r="BP41">
            <v>-11.208003433160229</v>
          </cell>
          <cell r="BQ41">
            <v>-10.083539887660208</v>
          </cell>
          <cell r="BR41">
            <v>-10.741748904970336</v>
          </cell>
          <cell r="BS41">
            <v>-10.677764075263591</v>
          </cell>
          <cell r="BW41">
            <v>-12.682066628899975</v>
          </cell>
          <cell r="BX41">
            <v>-14.268369833630004</v>
          </cell>
          <cell r="BY41">
            <v>-13.596077454550141</v>
          </cell>
          <cell r="BZ41">
            <v>-13.515504639026707</v>
          </cell>
          <cell r="CD41">
            <v>-20.829214630889965</v>
          </cell>
          <cell r="CE41">
            <v>-19.427074816409913</v>
          </cell>
          <cell r="CF41">
            <v>-15.935935361180327</v>
          </cell>
          <cell r="CG41">
            <v>-18.730741602826736</v>
          </cell>
          <cell r="CN41">
            <v>-9.6339857123733363</v>
          </cell>
          <cell r="CU41">
            <v>-10.092038875093445</v>
          </cell>
          <cell r="DB41">
            <v>-15.303560708356599</v>
          </cell>
          <cell r="DI41">
            <v>-11.651254334143232</v>
          </cell>
          <cell r="DP41">
            <v>-15.010173308809954</v>
          </cell>
          <cell r="DW41">
            <v>-13.153580759009856</v>
          </cell>
        </row>
        <row r="42">
          <cell r="A42">
            <v>60</v>
          </cell>
          <cell r="E42">
            <v>-14.118046888989738</v>
          </cell>
          <cell r="F42">
            <v>-14.105458419579918</v>
          </cell>
          <cell r="G42">
            <v>-16.399354445369681</v>
          </cell>
          <cell r="H42">
            <v>-14.874286584646446</v>
          </cell>
          <cell r="L42">
            <v>-15.691725231059991</v>
          </cell>
          <cell r="M42">
            <v>-14.414215064530254</v>
          </cell>
          <cell r="N42">
            <v>-17.418282740440191</v>
          </cell>
          <cell r="O42">
            <v>-15.841407678676811</v>
          </cell>
          <cell r="S42">
            <v>-31.434505057599836</v>
          </cell>
          <cell r="T42">
            <v>-35.965547090620021</v>
          </cell>
          <cell r="U42">
            <v>-36.049770331890159</v>
          </cell>
          <cell r="V42">
            <v>-34.483274160036672</v>
          </cell>
          <cell r="AC42">
            <v>-5.577675376276602</v>
          </cell>
          <cell r="AJ42">
            <v>-4.7387801408432706</v>
          </cell>
          <cell r="AQ42">
            <v>-8.1405880578965171</v>
          </cell>
          <cell r="AX42">
            <v>-14.904134021133359</v>
          </cell>
          <cell r="BE42">
            <v>-15.977571248089893</v>
          </cell>
          <cell r="BL42">
            <v>-20.122051711780085</v>
          </cell>
          <cell r="BP42">
            <v>-8.816051149339728</v>
          </cell>
          <cell r="BQ42">
            <v>-7.3367194982897672</v>
          </cell>
          <cell r="BR42">
            <v>-7.6065954272198724</v>
          </cell>
          <cell r="BS42">
            <v>-7.9197886916164562</v>
          </cell>
          <cell r="BW42">
            <v>-10.551914083139764</v>
          </cell>
          <cell r="BX42">
            <v>-12.007351422229931</v>
          </cell>
          <cell r="BY42">
            <v>-11.30906040498985</v>
          </cell>
          <cell r="BZ42">
            <v>-11.289441970119848</v>
          </cell>
          <cell r="CD42">
            <v>-18.1235154354099</v>
          </cell>
          <cell r="CE42">
            <v>-16.551826897180035</v>
          </cell>
          <cell r="CF42">
            <v>-13.903669104809978</v>
          </cell>
          <cell r="CG42">
            <v>-16.193003812466639</v>
          </cell>
          <cell r="CN42">
            <v>-10.581650061203314</v>
          </cell>
          <cell r="CU42">
            <v>-11.237248821106581</v>
          </cell>
          <cell r="DB42">
            <v>-15.815944956710004</v>
          </cell>
          <cell r="DI42">
            <v>-8.6776853833069563</v>
          </cell>
          <cell r="DP42">
            <v>-12.393400995063226</v>
          </cell>
          <cell r="DW42">
            <v>-9.6840040362767468</v>
          </cell>
        </row>
        <row r="43">
          <cell r="A43">
            <v>61</v>
          </cell>
          <cell r="E43">
            <v>-15.002789833089992</v>
          </cell>
          <cell r="F43">
            <v>-15.122228972300036</v>
          </cell>
          <cell r="G43">
            <v>-17.176057048350231</v>
          </cell>
          <cell r="H43">
            <v>-15.767025284580086</v>
          </cell>
          <cell r="L43">
            <v>-17.230076467480103</v>
          </cell>
          <cell r="M43">
            <v>-15.698587696369941</v>
          </cell>
          <cell r="N43">
            <v>-19.208703838689871</v>
          </cell>
          <cell r="O43">
            <v>-17.379122667513304</v>
          </cell>
          <cell r="S43">
            <v>-33.357374730040192</v>
          </cell>
          <cell r="T43">
            <v>-38.258747142589982</v>
          </cell>
          <cell r="U43">
            <v>-38.084085640789908</v>
          </cell>
          <cell r="V43">
            <v>-36.566735837806696</v>
          </cell>
          <cell r="AC43">
            <v>-6.3352534904365712</v>
          </cell>
          <cell r="AJ43">
            <v>-5.2828786060634529</v>
          </cell>
          <cell r="AQ43">
            <v>-8.6552986346534144</v>
          </cell>
          <cell r="AX43">
            <v>-15.020092721933301</v>
          </cell>
          <cell r="BE43">
            <v>-16.720522656960082</v>
          </cell>
          <cell r="BL43">
            <v>-19.412464478563226</v>
          </cell>
          <cell r="BP43">
            <v>-6.3653237459502634</v>
          </cell>
          <cell r="BQ43">
            <v>-4.3919171184602419</v>
          </cell>
          <cell r="BR43">
            <v>-4.8463382000199999</v>
          </cell>
          <cell r="BS43">
            <v>-5.2011930214768354</v>
          </cell>
          <cell r="BW43">
            <v>-8.5184350713502681</v>
          </cell>
          <cell r="BX43">
            <v>-9.3633851897202476</v>
          </cell>
          <cell r="BY43">
            <v>-9.233165667510093</v>
          </cell>
          <cell r="BZ43">
            <v>-9.0383286428602023</v>
          </cell>
          <cell r="CD43">
            <v>-15.49320182495012</v>
          </cell>
          <cell r="CE43">
            <v>-13.460583918889824</v>
          </cell>
          <cell r="CF43">
            <v>-11.963451510740015</v>
          </cell>
          <cell r="CG43">
            <v>-13.639079084859986</v>
          </cell>
          <cell r="CN43">
            <v>-11.544518988783238</v>
          </cell>
          <cell r="CU43">
            <v>-12.481527291093395</v>
          </cell>
          <cell r="DB43">
            <v>-16.154595560536563</v>
          </cell>
          <cell r="DI43">
            <v>-5.7556548766798796</v>
          </cell>
          <cell r="DP43">
            <v>-9.8755592213134751</v>
          </cell>
          <cell r="DW43">
            <v>-6.5994703981634002</v>
          </cell>
        </row>
        <row r="44">
          <cell r="A44">
            <v>62</v>
          </cell>
          <cell r="E44">
            <v>-15.610116688910239</v>
          </cell>
          <cell r="F44">
            <v>-15.342960339529782</v>
          </cell>
          <cell r="G44">
            <v>-17.470774126129982</v>
          </cell>
          <cell r="H44">
            <v>-16.14128371819</v>
          </cell>
          <cell r="L44">
            <v>-18.596272291300011</v>
          </cell>
          <cell r="M44">
            <v>-16.435984842979906</v>
          </cell>
          <cell r="N44">
            <v>-20.041168707499764</v>
          </cell>
          <cell r="O44">
            <v>-18.357808613926561</v>
          </cell>
          <cell r="S44">
            <v>-34.623285202949774</v>
          </cell>
          <cell r="T44">
            <v>-38.876412799399986</v>
          </cell>
          <cell r="U44">
            <v>-38.859114780520031</v>
          </cell>
          <cell r="V44">
            <v>-37.452937594289928</v>
          </cell>
          <cell r="AC44">
            <v>-6.7024874714934413</v>
          </cell>
          <cell r="AJ44">
            <v>-5.8975664686900018</v>
          </cell>
          <cell r="AQ44">
            <v>-8.4135723986065987</v>
          </cell>
          <cell r="AX44">
            <v>-14.59651906291659</v>
          </cell>
          <cell r="BE44">
            <v>-16.855808231196686</v>
          </cell>
          <cell r="BL44">
            <v>-17.814423647823332</v>
          </cell>
          <cell r="BP44">
            <v>-3.5280290253299427</v>
          </cell>
          <cell r="BQ44">
            <v>-2.2050720119400467</v>
          </cell>
          <cell r="BR44">
            <v>-2.2576374715499696</v>
          </cell>
          <cell r="BS44">
            <v>-2.6635795029399865</v>
          </cell>
          <cell r="BW44">
            <v>-6.1795901712698651</v>
          </cell>
          <cell r="BX44">
            <v>-6.7982839244200477</v>
          </cell>
          <cell r="BY44">
            <v>-7.3217249122899375</v>
          </cell>
          <cell r="BZ44">
            <v>-6.7665330026599504</v>
          </cell>
          <cell r="CD44">
            <v>-12.362015197809797</v>
          </cell>
          <cell r="CE44">
            <v>-10.71105366979009</v>
          </cell>
          <cell r="CF44">
            <v>-9.8171343081698978</v>
          </cell>
          <cell r="CG44">
            <v>-10.963401058589929</v>
          </cell>
          <cell r="CN44">
            <v>-12.05811446164004</v>
          </cell>
          <cell r="CU44">
            <v>-13.408296266089868</v>
          </cell>
          <cell r="DB44">
            <v>-15.55079163452668</v>
          </cell>
          <cell r="DI44">
            <v>-2.8494320732832725</v>
          </cell>
          <cell r="DP44">
            <v>-7.1757793902165758</v>
          </cell>
          <cell r="DW44">
            <v>-3.716734580446579</v>
          </cell>
        </row>
        <row r="45">
          <cell r="A45">
            <v>63</v>
          </cell>
          <cell r="E45">
            <v>-15.500277282790194</v>
          </cell>
          <cell r="F45">
            <v>-15.440310725270137</v>
          </cell>
          <cell r="G45">
            <v>-17.437737294219914</v>
          </cell>
          <cell r="H45">
            <v>-16.126108434093414</v>
          </cell>
          <cell r="L45">
            <v>-18.915179285939757</v>
          </cell>
          <cell r="M45">
            <v>-16.951658650989884</v>
          </cell>
          <cell r="N45">
            <v>-20.407207802150424</v>
          </cell>
          <cell r="O45">
            <v>-18.758015246360021</v>
          </cell>
          <cell r="S45">
            <v>-35.01464009008032</v>
          </cell>
          <cell r="T45">
            <v>-38.285663510019731</v>
          </cell>
          <cell r="U45">
            <v>-38.559908582999924</v>
          </cell>
          <cell r="V45">
            <v>-37.286737394366661</v>
          </cell>
          <cell r="AC45">
            <v>-6.8200998851066288</v>
          </cell>
          <cell r="AJ45">
            <v>-6.3077563179197869</v>
          </cell>
          <cell r="AQ45">
            <v>-7.970346169743304</v>
          </cell>
          <cell r="AX45">
            <v>-13.564378826393446</v>
          </cell>
          <cell r="BE45">
            <v>-16.244588412863322</v>
          </cell>
          <cell r="BL45">
            <v>-15.812823975773426</v>
          </cell>
          <cell r="BP45">
            <v>-1.521258610249788</v>
          </cell>
          <cell r="BQ45">
            <v>-0.37906627416987249</v>
          </cell>
          <cell r="BR45">
            <v>5.938657433989647E-2</v>
          </cell>
          <cell r="BS45">
            <v>-0.61364610335992131</v>
          </cell>
          <cell r="BW45">
            <v>-4.4761924986300983</v>
          </cell>
          <cell r="BX45">
            <v>-4.3776084608698511</v>
          </cell>
          <cell r="BY45">
            <v>-5.1338742596599332</v>
          </cell>
          <cell r="BZ45">
            <v>-4.6625584063866272</v>
          </cell>
          <cell r="CD45">
            <v>-10.535833163220104</v>
          </cell>
          <cell r="CE45">
            <v>-8.6954627017898929</v>
          </cell>
          <cell r="CF45">
            <v>-8.3292976805701073</v>
          </cell>
          <cell r="CG45">
            <v>-9.1868645151933688</v>
          </cell>
          <cell r="CN45">
            <v>-11.994631229123419</v>
          </cell>
          <cell r="CU45">
            <v>-13.840441582670033</v>
          </cell>
          <cell r="DB45">
            <v>-14.575250431519938</v>
          </cell>
          <cell r="DI45">
            <v>-0.40884087456667356</v>
          </cell>
          <cell r="DP45">
            <v>-4.5751153864733469</v>
          </cell>
          <cell r="DW45">
            <v>-1.2558105953066843</v>
          </cell>
        </row>
        <row r="46">
          <cell r="A46">
            <v>64</v>
          </cell>
          <cell r="E46">
            <v>-14.16013591068986</v>
          </cell>
          <cell r="F46">
            <v>-14.410547638050048</v>
          </cell>
          <cell r="G46">
            <v>-16.166934644660159</v>
          </cell>
          <cell r="H46">
            <v>-14.912539397800023</v>
          </cell>
          <cell r="L46">
            <v>-18.639355175090259</v>
          </cell>
          <cell r="M46">
            <v>-16.3742025443903</v>
          </cell>
          <cell r="N46">
            <v>-19.928788672249993</v>
          </cell>
          <cell r="O46">
            <v>-18.314115463910184</v>
          </cell>
          <cell r="S46">
            <v>-33.474664677949932</v>
          </cell>
          <cell r="T46">
            <v>-35.909269106979991</v>
          </cell>
          <cell r="U46">
            <v>-36.945099840429975</v>
          </cell>
          <cell r="V46">
            <v>-35.443011208453299</v>
          </cell>
          <cell r="AC46">
            <v>-6.3037028278034386</v>
          </cell>
          <cell r="AJ46">
            <v>-6.3180247020034885</v>
          </cell>
          <cell r="AQ46">
            <v>-7.1169012876034685</v>
          </cell>
          <cell r="AX46">
            <v>-11.860383279853218</v>
          </cell>
          <cell r="BE46">
            <v>-15.040713912743135</v>
          </cell>
          <cell r="BL46">
            <v>-12.760006665506504</v>
          </cell>
          <cell r="BP46">
            <v>0.45731217265984014</v>
          </cell>
          <cell r="BQ46">
            <v>1.6277894679901692</v>
          </cell>
          <cell r="BR46">
            <v>2.2324116955901445</v>
          </cell>
          <cell r="BS46">
            <v>1.4391711120800512</v>
          </cell>
          <cell r="BW46">
            <v>-2.6721568581697284</v>
          </cell>
          <cell r="BX46">
            <v>-2.1953026435498941</v>
          </cell>
          <cell r="BY46">
            <v>-2.9595220645501286</v>
          </cell>
          <cell r="BZ46">
            <v>-2.6089938554232504</v>
          </cell>
          <cell r="CD46">
            <v>-8.4089082706500449</v>
          </cell>
          <cell r="CE46">
            <v>-6.7430596564699954</v>
          </cell>
          <cell r="CF46">
            <v>-6.8160669079397849</v>
          </cell>
          <cell r="CG46">
            <v>-7.3226782783532753</v>
          </cell>
          <cell r="CN46">
            <v>-11.079429613093149</v>
          </cell>
          <cell r="CU46">
            <v>-13.656333760100097</v>
          </cell>
          <cell r="DB46">
            <v>-12.662778972360078</v>
          </cell>
          <cell r="DI46">
            <v>1.460045583046546</v>
          </cell>
          <cell r="DP46">
            <v>-2.4338019730700275</v>
          </cell>
          <cell r="DW46">
            <v>0.52749901748014361</v>
          </cell>
        </row>
        <row r="47">
          <cell r="A47">
            <v>65</v>
          </cell>
          <cell r="E47">
            <v>-12.849296611429963</v>
          </cell>
          <cell r="F47">
            <v>-12.890847002329792</v>
          </cell>
          <cell r="G47">
            <v>-14.181804836509855</v>
          </cell>
          <cell r="H47">
            <v>-13.30731615008987</v>
          </cell>
          <cell r="L47">
            <v>-17.500631896879895</v>
          </cell>
          <cell r="M47">
            <v>-15.164991488969918</v>
          </cell>
          <cell r="N47">
            <v>-18.391590590309988</v>
          </cell>
          <cell r="O47">
            <v>-17.019071325386602</v>
          </cell>
          <cell r="S47">
            <v>-30.695278869559843</v>
          </cell>
          <cell r="T47">
            <v>-32.361593515560344</v>
          </cell>
          <cell r="U47">
            <v>-33.799063885030137</v>
          </cell>
          <cell r="V47">
            <v>-32.285312090050105</v>
          </cell>
          <cell r="AC47">
            <v>-5.5563433850432675</v>
          </cell>
          <cell r="AJ47">
            <v>-5.8536565208432876</v>
          </cell>
          <cell r="AQ47">
            <v>-6.2504691103799814</v>
          </cell>
          <cell r="AX47">
            <v>-9.7240813665366659</v>
          </cell>
          <cell r="BE47">
            <v>-13.390644348936954</v>
          </cell>
          <cell r="BL47">
            <v>-9.7252886069501674</v>
          </cell>
          <cell r="BP47">
            <v>1.9965925030201106</v>
          </cell>
          <cell r="BQ47">
            <v>2.8957602632599446</v>
          </cell>
          <cell r="BR47">
            <v>3.7200207214400507</v>
          </cell>
          <cell r="BS47">
            <v>2.8707911625733686</v>
          </cell>
          <cell r="BW47">
            <v>-0.68068085927006905</v>
          </cell>
          <cell r="BX47">
            <v>-0.37115938953002114</v>
          </cell>
          <cell r="BY47">
            <v>-1.4838775593298124</v>
          </cell>
          <cell r="BZ47">
            <v>-0.84523926937663418</v>
          </cell>
          <cell r="CD47">
            <v>-6.7975062598998193</v>
          </cell>
          <cell r="CE47">
            <v>-5.5222182464499383</v>
          </cell>
          <cell r="CF47">
            <v>-5.6152066349300185</v>
          </cell>
          <cell r="CG47">
            <v>-5.978310380426592</v>
          </cell>
          <cell r="CN47">
            <v>-9.6844826120567031</v>
          </cell>
          <cell r="CU47">
            <v>-13.013386944066497</v>
          </cell>
          <cell r="DB47">
            <v>-10.479319406046519</v>
          </cell>
          <cell r="DI47">
            <v>2.7968419143867322</v>
          </cell>
          <cell r="DP47">
            <v>-0.44757869736319361</v>
          </cell>
          <cell r="DW47">
            <v>1.8047188653498172</v>
          </cell>
        </row>
        <row r="48">
          <cell r="A48">
            <v>66</v>
          </cell>
          <cell r="E48">
            <v>-10.484842281230158</v>
          </cell>
          <cell r="F48">
            <v>-10.798559827429926</v>
          </cell>
          <cell r="G48">
            <v>-11.91250643191006</v>
          </cell>
          <cell r="H48">
            <v>-11.065302846856715</v>
          </cell>
          <cell r="L48">
            <v>-15.62434530399014</v>
          </cell>
          <cell r="M48">
            <v>-13.605268372089995</v>
          </cell>
          <cell r="N48">
            <v>-15.665259348459585</v>
          </cell>
          <cell r="O48">
            <v>-14.964957674846573</v>
          </cell>
          <cell r="S48">
            <v>-27.202653532689965</v>
          </cell>
          <cell r="T48">
            <v>-27.916319033129639</v>
          </cell>
          <cell r="U48">
            <v>-29.504128579470034</v>
          </cell>
          <cell r="V48">
            <v>-28.207700381763214</v>
          </cell>
          <cell r="AC48">
            <v>-4.4037504514133916</v>
          </cell>
          <cell r="AJ48">
            <v>-5.4888151032334163</v>
          </cell>
          <cell r="AQ48">
            <v>-4.6215985160433775</v>
          </cell>
          <cell r="AX48">
            <v>-7.3679454769435324</v>
          </cell>
          <cell r="BE48">
            <v>-11.208875068793228</v>
          </cell>
          <cell r="BL48">
            <v>-6.6362533893899736</v>
          </cell>
          <cell r="BP48">
            <v>3.1789502315000391</v>
          </cell>
          <cell r="BQ48">
            <v>3.614775252759955</v>
          </cell>
          <cell r="BR48">
            <v>5.0309508302298127</v>
          </cell>
          <cell r="BS48">
            <v>3.9415587714966023</v>
          </cell>
          <cell r="BW48">
            <v>0.78902472047002448</v>
          </cell>
          <cell r="BX48">
            <v>1.0458798666300027</v>
          </cell>
          <cell r="BY48">
            <v>-7.5623862994689262E-4</v>
          </cell>
          <cell r="BZ48">
            <v>0.61138278282336012</v>
          </cell>
          <cell r="CD48">
            <v>-5.3479417068201656</v>
          </cell>
          <cell r="CE48">
            <v>-4.5653134191302343</v>
          </cell>
          <cell r="CF48">
            <v>-4.7184332814599657</v>
          </cell>
          <cell r="CG48">
            <v>-4.8772294691367888</v>
          </cell>
          <cell r="CN48">
            <v>-7.5373514514467388</v>
          </cell>
          <cell r="CU48">
            <v>-11.536066231956587</v>
          </cell>
          <cell r="DB48">
            <v>-7.5137425042735231</v>
          </cell>
          <cell r="DI48">
            <v>3.8113033994566954</v>
          </cell>
          <cell r="DP48">
            <v>1.2500386573065043</v>
          </cell>
          <cell r="DW48">
            <v>2.9271794920900902</v>
          </cell>
        </row>
        <row r="49">
          <cell r="A49">
            <v>67</v>
          </cell>
          <cell r="E49">
            <v>-7.9703132004096915</v>
          </cell>
          <cell r="F49">
            <v>-8.8086915030503405</v>
          </cell>
          <cell r="G49">
            <v>-9.2034533444098088</v>
          </cell>
          <cell r="H49">
            <v>-8.6608193492899463</v>
          </cell>
          <cell r="L49">
            <v>-12.877077145769817</v>
          </cell>
          <cell r="M49">
            <v>-11.462759758119773</v>
          </cell>
          <cell r="N49">
            <v>-13.354318641240297</v>
          </cell>
          <cell r="O49">
            <v>-12.564718515043296</v>
          </cell>
          <cell r="S49">
            <v>-23.259659986690167</v>
          </cell>
          <cell r="T49">
            <v>-23.334228746989993</v>
          </cell>
          <cell r="U49">
            <v>-24.937706789110052</v>
          </cell>
          <cell r="V49">
            <v>-23.843865174263403</v>
          </cell>
          <cell r="AC49">
            <v>-3.2971561565900629</v>
          </cell>
          <cell r="AJ49">
            <v>-4.8125472285432807</v>
          </cell>
          <cell r="AQ49">
            <v>-3.2320682303366084</v>
          </cell>
          <cell r="AX49">
            <v>-4.9034208721500363</v>
          </cell>
          <cell r="BE49">
            <v>-8.9420736061066837</v>
          </cell>
          <cell r="BL49">
            <v>-3.8072832295899084</v>
          </cell>
          <cell r="BP49">
            <v>4.0028167539999231</v>
          </cell>
          <cell r="BQ49">
            <v>3.9689402485601022</v>
          </cell>
          <cell r="BR49">
            <v>5.8320944444599263</v>
          </cell>
          <cell r="BS49">
            <v>4.6012838156733169</v>
          </cell>
          <cell r="BW49">
            <v>2.0640630367897757</v>
          </cell>
          <cell r="BX49">
            <v>1.9251871072096947</v>
          </cell>
          <cell r="BY49">
            <v>1.3612074976199438</v>
          </cell>
          <cell r="BZ49">
            <v>1.7834858805398046</v>
          </cell>
          <cell r="CD49">
            <v>-4.7724230582198288</v>
          </cell>
          <cell r="CE49">
            <v>-3.8464241566598503</v>
          </cell>
          <cell r="CF49">
            <v>-4.3031991546799873</v>
          </cell>
          <cell r="CG49">
            <v>-4.3073487898532221</v>
          </cell>
          <cell r="CN49">
            <v>-5.3417280139733521</v>
          </cell>
          <cell r="CU49">
            <v>-9.6902425521636051</v>
          </cell>
          <cell r="DB49">
            <v>-4.8999511246765906</v>
          </cell>
          <cell r="DI49">
            <v>4.4104844870200095</v>
          </cell>
          <cell r="DP49">
            <v>2.5793758339365618</v>
          </cell>
          <cell r="DW49">
            <v>3.3455576402564779</v>
          </cell>
        </row>
        <row r="50">
          <cell r="A50">
            <v>68</v>
          </cell>
          <cell r="E50">
            <v>-5.5244391068899859</v>
          </cell>
          <cell r="F50">
            <v>-6.0969012050700258</v>
          </cell>
          <cell r="G50">
            <v>-6.2680113356400398</v>
          </cell>
          <cell r="H50">
            <v>-5.9631172158666841</v>
          </cell>
          <cell r="L50">
            <v>-10.03528404375993</v>
          </cell>
          <cell r="M50">
            <v>-9.0733939929900771</v>
          </cell>
          <cell r="N50">
            <v>-10.380417783700068</v>
          </cell>
          <cell r="O50">
            <v>-9.8296986068166916</v>
          </cell>
          <cell r="S50">
            <v>-18.607512682319793</v>
          </cell>
          <cell r="T50">
            <v>-18.477529552370015</v>
          </cell>
          <cell r="U50">
            <v>-19.973586870599775</v>
          </cell>
          <cell r="V50">
            <v>-19.019543035096529</v>
          </cell>
          <cell r="AC50">
            <v>-2.1592511072866123</v>
          </cell>
          <cell r="AJ50">
            <v>-3.8700424439366543</v>
          </cell>
          <cell r="AQ50">
            <v>-1.9333849308298643</v>
          </cell>
          <cell r="AX50">
            <v>-2.5645165638666185</v>
          </cell>
          <cell r="BE50">
            <v>-6.5577230367800139</v>
          </cell>
          <cell r="BL50">
            <v>-1.3406190771200575</v>
          </cell>
          <cell r="BP50">
            <v>4.5978004478001822</v>
          </cell>
          <cell r="BQ50">
            <v>4.5557289844095976</v>
          </cell>
          <cell r="BR50">
            <v>6.0716040310503558</v>
          </cell>
          <cell r="BS50">
            <v>5.0750444877533782</v>
          </cell>
          <cell r="BW50">
            <v>3.2637164667598881</v>
          </cell>
          <cell r="BX50">
            <v>3.1074842930902378</v>
          </cell>
          <cell r="BY50">
            <v>2.4014952648799408</v>
          </cell>
          <cell r="BZ50">
            <v>2.9242320082433557</v>
          </cell>
          <cell r="CD50">
            <v>-3.6599166330702246</v>
          </cell>
          <cell r="CE50">
            <v>-3.2965735010402568</v>
          </cell>
          <cell r="CF50">
            <v>-3.7553382449300443</v>
          </cell>
          <cell r="CG50">
            <v>-3.5706094596801754</v>
          </cell>
          <cell r="CN50">
            <v>-3.2441248946133783</v>
          </cell>
          <cell r="CU50">
            <v>-7.5367484830533913</v>
          </cell>
          <cell r="DB50">
            <v>-2.354096623096666</v>
          </cell>
          <cell r="DI50">
            <v>4.7828500921899222</v>
          </cell>
          <cell r="DP50">
            <v>3.5437254771501707</v>
          </cell>
          <cell r="DW50">
            <v>3.6922379589035095</v>
          </cell>
        </row>
        <row r="51">
          <cell r="A51">
            <v>69</v>
          </cell>
          <cell r="E51">
            <v>-3.273046361859997</v>
          </cell>
          <cell r="F51">
            <v>-4.1673879098098041</v>
          </cell>
          <cell r="G51">
            <v>-4.0301838948403201</v>
          </cell>
          <cell r="H51">
            <v>-3.8235393888367071</v>
          </cell>
          <cell r="L51">
            <v>-7.4954549414801477</v>
          </cell>
          <cell r="M51">
            <v>-7.1317879032098972</v>
          </cell>
          <cell r="N51">
            <v>-7.5913813315796688</v>
          </cell>
          <cell r="O51">
            <v>-7.4062080587565715</v>
          </cell>
          <cell r="S51">
            <v>-14.928204617030133</v>
          </cell>
          <cell r="T51">
            <v>-14.298394672480299</v>
          </cell>
          <cell r="U51">
            <v>-15.709165740770004</v>
          </cell>
          <cell r="V51">
            <v>-14.978588343426813</v>
          </cell>
          <cell r="AC51">
            <v>-1.0297585641098219</v>
          </cell>
          <cell r="AJ51">
            <v>-2.808771229423352</v>
          </cell>
          <cell r="AQ51">
            <v>-0.95061809087337679</v>
          </cell>
          <cell r="AX51">
            <v>-0.78166544978648744</v>
          </cell>
          <cell r="BE51">
            <v>-4.2491550280466681</v>
          </cell>
          <cell r="BL51">
            <v>0.20113287840649718</v>
          </cell>
          <cell r="BP51">
            <v>4.794015829649652</v>
          </cell>
          <cell r="BQ51">
            <v>4.4242159367399836</v>
          </cell>
          <cell r="BR51">
            <v>6.0619092091296807</v>
          </cell>
          <cell r="BS51">
            <v>5.0933803251731051</v>
          </cell>
          <cell r="BW51">
            <v>4.1519187714602594</v>
          </cell>
          <cell r="BX51">
            <v>3.7789123901397943</v>
          </cell>
          <cell r="BY51">
            <v>3.0568313359499371</v>
          </cell>
          <cell r="BZ51">
            <v>3.6625541658499969</v>
          </cell>
          <cell r="CD51">
            <v>-3.251588913949945</v>
          </cell>
          <cell r="CE51">
            <v>-2.7930931812798008</v>
          </cell>
          <cell r="CF51">
            <v>-3.2640814180499547</v>
          </cell>
          <cell r="CG51">
            <v>-3.1029211710932336</v>
          </cell>
          <cell r="CN51">
            <v>-1.4163007388733604</v>
          </cell>
          <cell r="CU51">
            <v>-5.3951497257564069</v>
          </cell>
          <cell r="DB51">
            <v>-0.16190364217330475</v>
          </cell>
          <cell r="DI51">
            <v>5.2543631823302048</v>
          </cell>
          <cell r="DP51">
            <v>4.5711190767733569</v>
          </cell>
          <cell r="DW51">
            <v>4.1498962854599695</v>
          </cell>
        </row>
        <row r="52">
          <cell r="A52">
            <v>70</v>
          </cell>
          <cell r="E52">
            <v>-0.75610072078006851</v>
          </cell>
          <cell r="F52">
            <v>-2.1214486838798621</v>
          </cell>
          <cell r="G52">
            <v>-1.6916368557099304</v>
          </cell>
          <cell r="H52">
            <v>-1.5230620867899536</v>
          </cell>
          <cell r="L52">
            <v>-4.5528068778598936</v>
          </cell>
          <cell r="M52">
            <v>-5.165240614960112</v>
          </cell>
          <cell r="N52">
            <v>-4.7935734291600056</v>
          </cell>
          <cell r="O52">
            <v>-4.8372069739933368</v>
          </cell>
          <cell r="S52">
            <v>-11.610514462200172</v>
          </cell>
          <cell r="T52">
            <v>-10.252139993459878</v>
          </cell>
          <cell r="U52">
            <v>-11.992474450069949</v>
          </cell>
          <cell r="V52">
            <v>-11.285042968576667</v>
          </cell>
          <cell r="AC52">
            <v>-0.27851051322674419</v>
          </cell>
          <cell r="AJ52">
            <v>-1.8855287968165915</v>
          </cell>
          <cell r="AQ52">
            <v>0.24955640008662763</v>
          </cell>
          <cell r="AX52">
            <v>0.73945831554313679</v>
          </cell>
          <cell r="BE52">
            <v>-2.1279361744000198</v>
          </cell>
          <cell r="BL52">
            <v>1.0797380087835033</v>
          </cell>
          <cell r="BP52">
            <v>4.6187873752501218</v>
          </cell>
          <cell r="BQ52">
            <v>4.7340983878302723</v>
          </cell>
          <cell r="BR52">
            <v>6.1546938597202825</v>
          </cell>
          <cell r="BS52">
            <v>5.1691932076002258</v>
          </cell>
          <cell r="BW52">
            <v>4.5679050181497587</v>
          </cell>
          <cell r="BX52">
            <v>4.5106390038999962</v>
          </cell>
          <cell r="BY52">
            <v>3.6767891337599394</v>
          </cell>
          <cell r="BZ52">
            <v>4.2517777186032317</v>
          </cell>
          <cell r="CD52">
            <v>-2.8167815526498998</v>
          </cell>
          <cell r="CE52">
            <v>-2.213781669870059</v>
          </cell>
          <cell r="CF52">
            <v>-2.9756788650902308</v>
          </cell>
          <cell r="CG52">
            <v>-2.6687473625367297</v>
          </cell>
          <cell r="CN52">
            <v>0.27256845270661262</v>
          </cell>
          <cell r="CU52">
            <v>-3.4032901501166939</v>
          </cell>
          <cell r="DB52">
            <v>1.714959539936596</v>
          </cell>
          <cell r="DI52">
            <v>5.5160336344365533</v>
          </cell>
          <cell r="DP52">
            <v>5.0934235553001299</v>
          </cell>
          <cell r="DW52">
            <v>4.4354202994333418</v>
          </cell>
        </row>
        <row r="53">
          <cell r="A53">
            <v>71</v>
          </cell>
          <cell r="E53">
            <v>0.33987082310977712</v>
          </cell>
          <cell r="F53">
            <v>-0.66431144077023419</v>
          </cell>
          <cell r="G53">
            <v>-8.8439055798517074E-3</v>
          </cell>
          <cell r="H53">
            <v>-0.11109484108010292</v>
          </cell>
          <cell r="L53">
            <v>-2.3156918298200253</v>
          </cell>
          <cell r="M53">
            <v>-3.2589698139199754</v>
          </cell>
          <cell r="N53">
            <v>-2.7947894425801678</v>
          </cell>
          <cell r="O53">
            <v>-2.7898170287733897</v>
          </cell>
          <cell r="S53">
            <v>-8.7308809841697439</v>
          </cell>
          <cell r="T53">
            <v>-6.9572994703198674</v>
          </cell>
          <cell r="U53">
            <v>-9.3060690534603054</v>
          </cell>
          <cell r="V53">
            <v>-8.3314165026499722</v>
          </cell>
          <cell r="AC53">
            <v>0.27113327620327254</v>
          </cell>
          <cell r="AJ53">
            <v>-0.81111539305660096</v>
          </cell>
          <cell r="AQ53">
            <v>1.0095589072599676</v>
          </cell>
          <cell r="AX53">
            <v>1.9395001076600238</v>
          </cell>
          <cell r="BE53">
            <v>-0.32051991060325236</v>
          </cell>
          <cell r="BL53">
            <v>1.7169559490034771</v>
          </cell>
          <cell r="BP53">
            <v>4.5910357048301194</v>
          </cell>
          <cell r="BQ53">
            <v>4.983995206149757</v>
          </cell>
          <cell r="BR53">
            <v>6.0322837873400204</v>
          </cell>
          <cell r="BS53">
            <v>5.2024382327732992</v>
          </cell>
          <cell r="BW53">
            <v>5.1891624841300654</v>
          </cell>
          <cell r="BX53">
            <v>5.1274315328801094</v>
          </cell>
          <cell r="BY53">
            <v>4.2205560608799715</v>
          </cell>
          <cell r="BZ53">
            <v>4.8457166926300488</v>
          </cell>
          <cell r="CD53">
            <v>-2.3163147127302182</v>
          </cell>
          <cell r="CE53">
            <v>-1.9092238449698016</v>
          </cell>
          <cell r="CF53">
            <v>-2.7080641105098948</v>
          </cell>
          <cell r="CG53">
            <v>-2.3112008894033047</v>
          </cell>
          <cell r="CN53">
            <v>1.4241715944500963</v>
          </cell>
          <cell r="CU53">
            <v>-1.5077614618767257</v>
          </cell>
          <cell r="DB53">
            <v>2.853737185923213</v>
          </cell>
          <cell r="DI53">
            <v>5.7641768065667138</v>
          </cell>
          <cell r="DP53">
            <v>5.5028895515965814</v>
          </cell>
          <cell r="DW53">
            <v>4.4321001191933647</v>
          </cell>
        </row>
        <row r="54">
          <cell r="A54">
            <v>72</v>
          </cell>
          <cell r="E54">
            <v>1.5785915868700613</v>
          </cell>
          <cell r="F54">
            <v>0.91823857872986991</v>
          </cell>
          <cell r="G54">
            <v>1.128410873519897</v>
          </cell>
          <cell r="H54">
            <v>1.2084136797066094</v>
          </cell>
          <cell r="L54">
            <v>-0.28898526725015472</v>
          </cell>
          <cell r="M54">
            <v>-1.6798157081102545</v>
          </cell>
          <cell r="N54">
            <v>-0.44705877082014922</v>
          </cell>
          <cell r="O54">
            <v>-0.80528658206018611</v>
          </cell>
          <cell r="S54">
            <v>-6.2698151725899152</v>
          </cell>
          <cell r="T54">
            <v>-4.1008267123502264</v>
          </cell>
          <cell r="U54">
            <v>-6.8943888160397364</v>
          </cell>
          <cell r="V54">
            <v>-5.7550102336599593</v>
          </cell>
          <cell r="AC54">
            <v>0.81119867296335235</v>
          </cell>
          <cell r="AJ54">
            <v>0.26496152266311884</v>
          </cell>
          <cell r="AQ54">
            <v>1.6791898055967067</v>
          </cell>
          <cell r="AX54">
            <v>2.6586612763533899</v>
          </cell>
          <cell r="BE54">
            <v>1.2113774555532473</v>
          </cell>
          <cell r="BL54">
            <v>1.8356068582030882</v>
          </cell>
          <cell r="BP54">
            <v>4.5161105179599872</v>
          </cell>
          <cell r="BQ54">
            <v>5.3651448540204001</v>
          </cell>
          <cell r="BR54">
            <v>6.1562270729900774</v>
          </cell>
          <cell r="BS54">
            <v>5.3458274816568219</v>
          </cell>
          <cell r="BW54">
            <v>5.4386884720101989</v>
          </cell>
          <cell r="BX54">
            <v>5.4086709099901782</v>
          </cell>
          <cell r="BY54">
            <v>4.5252529689000767</v>
          </cell>
          <cell r="BZ54">
            <v>5.1242041169668182</v>
          </cell>
          <cell r="CD54">
            <v>-1.6201581679897572</v>
          </cell>
          <cell r="CE54">
            <v>-1.590597641970362</v>
          </cell>
          <cell r="CF54">
            <v>-2.2227257144299983</v>
          </cell>
          <cell r="CG54">
            <v>-1.8111605081300393</v>
          </cell>
          <cell r="CN54">
            <v>2.3313012581867647</v>
          </cell>
          <cell r="CU54">
            <v>0.13940855419665846</v>
          </cell>
          <cell r="DB54">
            <v>3.9372217829835185</v>
          </cell>
          <cell r="DI54">
            <v>6.0134802174966353</v>
          </cell>
          <cell r="DP54">
            <v>5.9932006005366629</v>
          </cell>
          <cell r="DW54">
            <v>4.8098562687465956</v>
          </cell>
        </row>
        <row r="55">
          <cell r="A55">
            <v>73</v>
          </cell>
          <cell r="E55">
            <v>2.5055544255101267</v>
          </cell>
          <cell r="F55">
            <v>1.5637263204603187</v>
          </cell>
          <cell r="G55">
            <v>2.4384974000399779</v>
          </cell>
          <cell r="H55">
            <v>2.1692593820034745</v>
          </cell>
          <cell r="L55">
            <v>1.2460098777601161</v>
          </cell>
          <cell r="M55">
            <v>-0.55148803930978829</v>
          </cell>
          <cell r="N55">
            <v>1.3807921811003325</v>
          </cell>
          <cell r="O55">
            <v>0.6917713398502201</v>
          </cell>
          <cell r="S55">
            <v>-4.5663188998300939</v>
          </cell>
          <cell r="T55">
            <v>-1.8965905166000994</v>
          </cell>
          <cell r="U55">
            <v>-5.160055221370385</v>
          </cell>
          <cell r="V55">
            <v>-3.8743215459335261</v>
          </cell>
          <cell r="AC55">
            <v>1.105161031323405</v>
          </cell>
          <cell r="AJ55">
            <v>0.90355779194351271</v>
          </cell>
          <cell r="AQ55">
            <v>2.2443131279433146</v>
          </cell>
          <cell r="AX55">
            <v>3.1818575846665831</v>
          </cell>
          <cell r="BE55">
            <v>2.4632319659701047</v>
          </cell>
          <cell r="BL55">
            <v>1.8053107809867772</v>
          </cell>
          <cell r="BP55">
            <v>4.5134206259499479</v>
          </cell>
          <cell r="BQ55">
            <v>5.5191601131195966</v>
          </cell>
          <cell r="BR55">
            <v>6.3094227312599287</v>
          </cell>
          <cell r="BS55">
            <v>5.4473344901098244</v>
          </cell>
          <cell r="BW55">
            <v>5.5536280863798311</v>
          </cell>
          <cell r="BX55">
            <v>5.2158584968497053</v>
          </cell>
          <cell r="BY55">
            <v>4.6977016554501461</v>
          </cell>
          <cell r="BZ55">
            <v>5.1557294128932272</v>
          </cell>
          <cell r="CD55">
            <v>-1.3291344849603774</v>
          </cell>
          <cell r="CE55">
            <v>-1.1109234908699364</v>
          </cell>
          <cell r="CF55">
            <v>-2.1213213236101183</v>
          </cell>
          <cell r="CG55">
            <v>-1.520459766480144</v>
          </cell>
          <cell r="CN55">
            <v>3.1084447237399218</v>
          </cell>
          <cell r="CU55">
            <v>1.5203289389032761</v>
          </cell>
          <cell r="DB55">
            <v>5.0234570095065765</v>
          </cell>
          <cell r="DI55">
            <v>5.993701622739839</v>
          </cell>
          <cell r="DP55">
            <v>6.1881279367166826</v>
          </cell>
          <cell r="DW55">
            <v>5.1461209557401162</v>
          </cell>
        </row>
        <row r="56">
          <cell r="A56">
            <v>74</v>
          </cell>
          <cell r="E56">
            <v>3.0737904108200382</v>
          </cell>
          <cell r="F56">
            <v>2.5614910487597626</v>
          </cell>
          <cell r="G56">
            <v>3.5465601269402214</v>
          </cell>
          <cell r="H56">
            <v>3.0606138621733407</v>
          </cell>
          <cell r="L56">
            <v>2.9735111980999136</v>
          </cell>
          <cell r="M56">
            <v>0.92752936426995802</v>
          </cell>
          <cell r="N56">
            <v>3.3146233236798253</v>
          </cell>
          <cell r="O56">
            <v>2.4052212953498988</v>
          </cell>
          <cell r="S56">
            <v>-2.5540401391399428</v>
          </cell>
          <cell r="T56">
            <v>0.22001119555034165</v>
          </cell>
          <cell r="U56">
            <v>-3.7013747648998105</v>
          </cell>
          <cell r="V56">
            <v>-2.0118012361631372</v>
          </cell>
          <cell r="AC56">
            <v>1.2697310119131846</v>
          </cell>
          <cell r="AJ56">
            <v>1.3378643348097892</v>
          </cell>
          <cell r="AQ56">
            <v>2.7120887071234088</v>
          </cell>
          <cell r="AX56">
            <v>3.6582258268100909</v>
          </cell>
          <cell r="BE56">
            <v>3.3054904253231143</v>
          </cell>
          <cell r="BL56">
            <v>1.7394182058167946</v>
          </cell>
          <cell r="BP56">
            <v>4.475558981750055</v>
          </cell>
          <cell r="BQ56">
            <v>5.8941916103904077</v>
          </cell>
          <cell r="BR56">
            <v>6.66461624880003</v>
          </cell>
          <cell r="BS56">
            <v>5.6781222803134979</v>
          </cell>
          <cell r="BW56">
            <v>5.6730768033398817</v>
          </cell>
          <cell r="BX56">
            <v>5.4487526394400447</v>
          </cell>
          <cell r="BY56">
            <v>5.1760696655796892</v>
          </cell>
          <cell r="BZ56">
            <v>5.4326330361198716</v>
          </cell>
          <cell r="CD56">
            <v>-0.81350630765973619</v>
          </cell>
          <cell r="CE56">
            <v>-0.80168462362007631</v>
          </cell>
          <cell r="CF56">
            <v>-1.7251186807498016</v>
          </cell>
          <cell r="CG56">
            <v>-1.1134365373432047</v>
          </cell>
          <cell r="CN56">
            <v>3.8042894447166873</v>
          </cell>
          <cell r="CU56">
            <v>2.6564999337201698</v>
          </cell>
          <cell r="DB56">
            <v>5.8998379032733892</v>
          </cell>
          <cell r="DI56">
            <v>5.8861867187600483</v>
          </cell>
          <cell r="DP56">
            <v>6.2504353490765725</v>
          </cell>
          <cell r="DW56">
            <v>5.542114456523298</v>
          </cell>
        </row>
        <row r="57">
          <cell r="A57">
            <v>75</v>
          </cell>
          <cell r="E57">
            <v>3.1931595820597067</v>
          </cell>
          <cell r="F57">
            <v>2.8811583853403135</v>
          </cell>
          <cell r="G57">
            <v>4.2808524567199129</v>
          </cell>
          <cell r="H57">
            <v>3.4517234747066445</v>
          </cell>
          <cell r="L57">
            <v>4.0382764126397888</v>
          </cell>
          <cell r="M57">
            <v>2.0287298831199223</v>
          </cell>
          <cell r="N57">
            <v>4.5098978943301518</v>
          </cell>
          <cell r="O57">
            <v>3.5256347300299544</v>
          </cell>
          <cell r="S57">
            <v>-1.0626822206600082</v>
          </cell>
          <cell r="T57">
            <v>1.3590554687598342</v>
          </cell>
          <cell r="U57">
            <v>-2.8688951784497476</v>
          </cell>
          <cell r="V57">
            <v>-0.8575073101166405</v>
          </cell>
          <cell r="AC57">
            <v>1.5578636348066841</v>
          </cell>
          <cell r="AJ57">
            <v>1.7268539170734887</v>
          </cell>
          <cell r="AQ57">
            <v>2.8920654735764706</v>
          </cell>
          <cell r="AX57">
            <v>4.0067751598899122</v>
          </cell>
          <cell r="BE57">
            <v>4.2304330585135785</v>
          </cell>
          <cell r="BL57">
            <v>2.2779806739698265</v>
          </cell>
          <cell r="BP57">
            <v>4.8143169559298258</v>
          </cell>
          <cell r="BQ57">
            <v>5.6526331922796089</v>
          </cell>
          <cell r="BR57">
            <v>6.4661698695499581</v>
          </cell>
          <cell r="BS57">
            <v>5.6443733392531312</v>
          </cell>
          <cell r="BW57">
            <v>5.7567644817700057</v>
          </cell>
          <cell r="BX57">
            <v>5.310749030720217</v>
          </cell>
          <cell r="BY57">
            <v>5.0187238724802228</v>
          </cell>
          <cell r="BZ57">
            <v>5.3620791283234821</v>
          </cell>
          <cell r="CD57">
            <v>-0.38657450334994792</v>
          </cell>
          <cell r="CE57">
            <v>-0.57954400469998291</v>
          </cell>
          <cell r="CF57">
            <v>-1.3468419248902137</v>
          </cell>
          <cell r="CG57">
            <v>-0.77098681098004818</v>
          </cell>
          <cell r="CN57">
            <v>4.1638274098933534</v>
          </cell>
          <cell r="CU57">
            <v>3.7643224047033073</v>
          </cell>
          <cell r="DB57">
            <v>6.5095275877467129</v>
          </cell>
          <cell r="DI57">
            <v>5.9929663123101209</v>
          </cell>
          <cell r="DP57">
            <v>6.4510901969865699</v>
          </cell>
          <cell r="DW57">
            <v>5.8598683406965693</v>
          </cell>
        </row>
        <row r="58">
          <cell r="A58">
            <v>76</v>
          </cell>
          <cell r="E58">
            <v>4.1457928618701771</v>
          </cell>
          <cell r="F58">
            <v>3.6311832185997446</v>
          </cell>
          <cell r="G58">
            <v>5.1765311794097215</v>
          </cell>
          <cell r="H58">
            <v>4.3178357532932141</v>
          </cell>
          <cell r="L58">
            <v>5.2782155412201064</v>
          </cell>
          <cell r="M58">
            <v>3.249568329109934</v>
          </cell>
          <cell r="N58">
            <v>5.8599312304800151</v>
          </cell>
          <cell r="O58">
            <v>4.7959050336033515</v>
          </cell>
          <cell r="S58">
            <v>0.53016044061996581</v>
          </cell>
          <cell r="T58">
            <v>2.4344266314901688</v>
          </cell>
          <cell r="U58">
            <v>-1.7750069644303039</v>
          </cell>
          <cell r="V58">
            <v>0.39652670255994354</v>
          </cell>
          <cell r="AC58">
            <v>2.0639596443200694</v>
          </cell>
          <cell r="AJ58">
            <v>1.9794138495667539</v>
          </cell>
          <cell r="AQ58">
            <v>3.1812527511266731</v>
          </cell>
          <cell r="AX58">
            <v>4.418608603280215</v>
          </cell>
          <cell r="BE58">
            <v>4.8173671792231589</v>
          </cell>
          <cell r="BL58">
            <v>2.5549687379533075</v>
          </cell>
          <cell r="BP58">
            <v>5.1111635103102344</v>
          </cell>
          <cell r="BQ58">
            <v>5.5553752368900859</v>
          </cell>
          <cell r="BR58">
            <v>6.5914742085196849</v>
          </cell>
          <cell r="BS58">
            <v>5.7526709852400018</v>
          </cell>
          <cell r="BW58">
            <v>5.6797592788202564</v>
          </cell>
          <cell r="BX58">
            <v>5.244050940139914</v>
          </cell>
          <cell r="BY58">
            <v>5.2104466765899815</v>
          </cell>
          <cell r="BZ58">
            <v>5.378085631850051</v>
          </cell>
          <cell r="CD58">
            <v>-0.14827494807013863</v>
          </cell>
          <cell r="CE58">
            <v>-0.17788333819999025</v>
          </cell>
          <cell r="CF58">
            <v>-0.73453385659968262</v>
          </cell>
          <cell r="CG58">
            <v>-0.35356404762327048</v>
          </cell>
          <cell r="CN58">
            <v>4.5767077665899096</v>
          </cell>
          <cell r="CU58">
            <v>4.4570199733299587</v>
          </cell>
          <cell r="DB58">
            <v>7.3513453423732544</v>
          </cell>
          <cell r="DI58">
            <v>6.1369114102332487</v>
          </cell>
          <cell r="DP58">
            <v>6.910510149046786</v>
          </cell>
          <cell r="DW58">
            <v>6.5773559948002003</v>
          </cell>
        </row>
        <row r="59">
          <cell r="A59">
            <v>77</v>
          </cell>
          <cell r="E59">
            <v>4.6701874616101122</v>
          </cell>
          <cell r="F59">
            <v>3.9709514126302565</v>
          </cell>
          <cell r="G59">
            <v>5.9033331930004351</v>
          </cell>
          <cell r="H59">
            <v>4.8481573557469346</v>
          </cell>
          <cell r="L59">
            <v>5.9622483660100443</v>
          </cell>
          <cell r="M59">
            <v>4.15731928050036</v>
          </cell>
          <cell r="N59">
            <v>6.8083609637897098</v>
          </cell>
          <cell r="O59">
            <v>5.6426428701000377</v>
          </cell>
          <cell r="S59">
            <v>2.3491507802600609</v>
          </cell>
          <cell r="T59">
            <v>3.2028980138597944</v>
          </cell>
          <cell r="U59">
            <v>-1.2569341430598797</v>
          </cell>
          <cell r="V59">
            <v>1.4317048836866586</v>
          </cell>
          <cell r="AC59">
            <v>2.0969978636632427</v>
          </cell>
          <cell r="AJ59">
            <v>2.0308902134299083</v>
          </cell>
          <cell r="AQ59">
            <v>3.2760640237769016</v>
          </cell>
          <cell r="AX59">
            <v>4.8492196482064474</v>
          </cell>
          <cell r="BE59">
            <v>5.2955962775934795</v>
          </cell>
          <cell r="BL59">
            <v>2.8946778615068069</v>
          </cell>
          <cell r="BP59">
            <v>5.307594646619691</v>
          </cell>
          <cell r="BQ59">
            <v>5.7125553441701413</v>
          </cell>
          <cell r="BR59">
            <v>6.5303060322403326</v>
          </cell>
          <cell r="BS59">
            <v>5.8501520076767219</v>
          </cell>
          <cell r="BW59">
            <v>6.0292456584998035</v>
          </cell>
          <cell r="BX59">
            <v>5.5986426739700619</v>
          </cell>
          <cell r="BY59">
            <v>5.4216617016500095</v>
          </cell>
          <cell r="BZ59">
            <v>5.6831833447066247</v>
          </cell>
          <cell r="CD59">
            <v>-0.10016534193982807</v>
          </cell>
          <cell r="CE59">
            <v>0.2119328532403415</v>
          </cell>
          <cell r="CF59">
            <v>-0.41222024648004663</v>
          </cell>
          <cell r="CG59">
            <v>-0.10015091172651107</v>
          </cell>
          <cell r="CN59">
            <v>4.9412835728899154</v>
          </cell>
          <cell r="CU59">
            <v>5.0852571912766207</v>
          </cell>
          <cell r="DB59">
            <v>7.9191316311500186</v>
          </cell>
          <cell r="DI59">
            <v>6.282027865326806</v>
          </cell>
          <cell r="DP59">
            <v>7.0482571857899829</v>
          </cell>
          <cell r="DW59">
            <v>7.0822819083299082</v>
          </cell>
        </row>
        <row r="60">
          <cell r="A60">
            <v>78</v>
          </cell>
          <cell r="E60">
            <v>5.046060598710028</v>
          </cell>
          <cell r="F60">
            <v>4.5100016538699492</v>
          </cell>
          <cell r="G60">
            <v>5.7758753214898206</v>
          </cell>
          <cell r="H60">
            <v>5.1106458580232657</v>
          </cell>
          <cell r="L60">
            <v>6.6976700270502079</v>
          </cell>
          <cell r="M60">
            <v>5.0998389629799021</v>
          </cell>
          <cell r="N60">
            <v>7.2718163861400171</v>
          </cell>
          <cell r="O60">
            <v>6.3564417920567093</v>
          </cell>
          <cell r="S60">
            <v>3.7894161621197782</v>
          </cell>
          <cell r="T60">
            <v>3.8650754333798432</v>
          </cell>
          <cell r="U60">
            <v>-0.71515478635001273</v>
          </cell>
          <cell r="V60">
            <v>2.3131122697165361</v>
          </cell>
          <cell r="AC60">
            <v>2.2580662790434567</v>
          </cell>
          <cell r="AJ60">
            <v>2.3118926471397572</v>
          </cell>
          <cell r="AQ60">
            <v>3.5377434720163969</v>
          </cell>
          <cell r="AX60">
            <v>5.2475082344967632</v>
          </cell>
          <cell r="BE60">
            <v>5.6637769924132044</v>
          </cell>
          <cell r="BL60">
            <v>3.2493561101265791</v>
          </cell>
          <cell r="BP60">
            <v>5.539026537870086</v>
          </cell>
          <cell r="BQ60">
            <v>5.4617712361400663</v>
          </cell>
          <cell r="BR60">
            <v>6.5158636095297879</v>
          </cell>
          <cell r="BS60">
            <v>5.8388871278466468</v>
          </cell>
          <cell r="BW60">
            <v>6.0825820428099178</v>
          </cell>
          <cell r="BX60">
            <v>6.1673499204498512</v>
          </cell>
          <cell r="BY60">
            <v>5.9396367510498749</v>
          </cell>
          <cell r="BZ60">
            <v>6.0631895714365482</v>
          </cell>
          <cell r="CD60">
            <v>0.41387333160992057</v>
          </cell>
          <cell r="CE60">
            <v>0.66294230225003048</v>
          </cell>
          <cell r="CF60">
            <v>0.25933267318987419</v>
          </cell>
          <cell r="CG60">
            <v>0.44538276901660839</v>
          </cell>
          <cell r="CN60">
            <v>5.0926288660769687</v>
          </cell>
          <cell r="CU60">
            <v>5.4629168431066928</v>
          </cell>
          <cell r="DB60">
            <v>8.1194849370499469</v>
          </cell>
          <cell r="DI60">
            <v>6.7448028947933381</v>
          </cell>
          <cell r="DP60">
            <v>7.4757531243434032</v>
          </cell>
          <cell r="DW60">
            <v>7.4673917819265325</v>
          </cell>
        </row>
        <row r="61">
          <cell r="A61">
            <v>79</v>
          </cell>
          <cell r="E61">
            <v>5.3349768105399562</v>
          </cell>
          <cell r="F61">
            <v>4.7174074542399467</v>
          </cell>
          <cell r="G61">
            <v>6.1355973075701513</v>
          </cell>
          <cell r="H61">
            <v>5.3959938574500184</v>
          </cell>
          <cell r="L61">
            <v>6.9058485673399446</v>
          </cell>
          <cell r="M61">
            <v>5.7125999476297693</v>
          </cell>
          <cell r="N61">
            <v>7.2937430894498902</v>
          </cell>
          <cell r="O61">
            <v>6.6373972014732017</v>
          </cell>
          <cell r="S61">
            <v>5.1239945545598857</v>
          </cell>
          <cell r="T61">
            <v>4.5309808589599925</v>
          </cell>
          <cell r="U61">
            <v>0.38936729678016491</v>
          </cell>
          <cell r="V61">
            <v>3.3481142367666812</v>
          </cell>
          <cell r="AC61">
            <v>2.4095026150565295</v>
          </cell>
          <cell r="AJ61">
            <v>2.5574454238634039</v>
          </cell>
          <cell r="AQ61">
            <v>3.8784056954300468</v>
          </cell>
          <cell r="AX61">
            <v>5.7686946251433255</v>
          </cell>
          <cell r="BE61">
            <v>6.1198620922767377</v>
          </cell>
          <cell r="BL61">
            <v>3.978477425106727</v>
          </cell>
          <cell r="BP61">
            <v>5.8311448534500414</v>
          </cell>
          <cell r="BQ61">
            <v>5.3700850090499443</v>
          </cell>
          <cell r="BR61">
            <v>6.2094012202401245</v>
          </cell>
          <cell r="BS61">
            <v>5.8035436942467031</v>
          </cell>
          <cell r="BW61">
            <v>6.2003968401600105</v>
          </cell>
          <cell r="BX61">
            <v>6.4010140797599888</v>
          </cell>
          <cell r="BY61">
            <v>5.8750902103201952</v>
          </cell>
          <cell r="BZ61">
            <v>6.1588337100800645</v>
          </cell>
          <cell r="CD61">
            <v>1.101977983929828</v>
          </cell>
          <cell r="CE61">
            <v>1.0792942646698975</v>
          </cell>
          <cell r="CF61">
            <v>0.75242214788977435</v>
          </cell>
          <cell r="CG61">
            <v>0.97789813216316668</v>
          </cell>
          <cell r="CN61">
            <v>5.1936003885765176</v>
          </cell>
          <cell r="CU61">
            <v>5.9293944275965869</v>
          </cell>
          <cell r="DB61">
            <v>8.2420432632734446</v>
          </cell>
          <cell r="DI61">
            <v>7.1262734049564642</v>
          </cell>
          <cell r="DP61">
            <v>7.8527870093333449</v>
          </cell>
          <cell r="DW61">
            <v>7.6979102507467969</v>
          </cell>
        </row>
        <row r="62">
          <cell r="A62">
            <v>80</v>
          </cell>
          <cell r="E62">
            <v>5.4122280238098028</v>
          </cell>
          <cell r="F62">
            <v>5.1100876905697987</v>
          </cell>
          <cell r="G62">
            <v>5.8904710806000367</v>
          </cell>
          <cell r="H62">
            <v>5.4709289316598797</v>
          </cell>
          <cell r="L62">
            <v>6.8832196406997355</v>
          </cell>
          <cell r="M62">
            <v>6.0224892527203338</v>
          </cell>
          <cell r="N62">
            <v>7.5718826056800026</v>
          </cell>
          <cell r="O62">
            <v>6.825863833033357</v>
          </cell>
          <cell r="S62">
            <v>6.5732554073001666</v>
          </cell>
          <cell r="T62">
            <v>5.2517657760504335</v>
          </cell>
          <cell r="U62">
            <v>1.3422450701395974</v>
          </cell>
          <cell r="V62">
            <v>4.3890887511633991</v>
          </cell>
          <cell r="AC62">
            <v>2.623693648603421</v>
          </cell>
          <cell r="AJ62">
            <v>2.7764377667701106</v>
          </cell>
          <cell r="AQ62">
            <v>4.036292136823401</v>
          </cell>
          <cell r="AX62">
            <v>6.0467068588400252</v>
          </cell>
          <cell r="BE62">
            <v>6.3498842537301243</v>
          </cell>
          <cell r="BL62">
            <v>4.2846520661734457</v>
          </cell>
          <cell r="BP62">
            <v>6.2587506381400999</v>
          </cell>
          <cell r="BQ62">
            <v>5.5462914109798476</v>
          </cell>
          <cell r="BR62">
            <v>6.5633908831400731</v>
          </cell>
          <cell r="BS62">
            <v>6.1228109774200066</v>
          </cell>
          <cell r="BW62">
            <v>6.3881107533702561</v>
          </cell>
          <cell r="BX62">
            <v>6.827259741980015</v>
          </cell>
          <cell r="BY62">
            <v>6.8525748419397132</v>
          </cell>
          <cell r="BZ62">
            <v>6.6893151124299948</v>
          </cell>
          <cell r="CD62">
            <v>1.703597024550163</v>
          </cell>
          <cell r="CE62">
            <v>1.7015495237997129</v>
          </cell>
          <cell r="CF62">
            <v>1.0381543324801896</v>
          </cell>
          <cell r="CG62">
            <v>1.4811002936100219</v>
          </cell>
          <cell r="CN62">
            <v>5.1952130503867311</v>
          </cell>
          <cell r="CU62">
            <v>6.302505260516682</v>
          </cell>
          <cell r="DB62">
            <v>8.4185563690800027</v>
          </cell>
          <cell r="DI62">
            <v>7.5150522297502294</v>
          </cell>
          <cell r="DP62">
            <v>8.3934777778933185</v>
          </cell>
          <cell r="DW62">
            <v>7.9031657125033234</v>
          </cell>
        </row>
        <row r="63">
          <cell r="A63">
            <v>81</v>
          </cell>
          <cell r="E63">
            <v>4.9382886090902502</v>
          </cell>
          <cell r="F63">
            <v>4.9370887242498611</v>
          </cell>
          <cell r="G63">
            <v>5.5332712203098708</v>
          </cell>
          <cell r="H63">
            <v>5.1362161845499941</v>
          </cell>
          <cell r="L63">
            <v>7.004140273790199</v>
          </cell>
          <cell r="M63">
            <v>6.281152915349594</v>
          </cell>
          <cell r="N63">
            <v>7.3501659995599766</v>
          </cell>
          <cell r="O63">
            <v>6.8784863962332565</v>
          </cell>
          <cell r="S63">
            <v>7.1990434599401851</v>
          </cell>
          <cell r="T63">
            <v>5.6089586141297332</v>
          </cell>
          <cell r="U63">
            <v>2.1142095477202929</v>
          </cell>
          <cell r="V63">
            <v>4.9740705405967374</v>
          </cell>
          <cell r="AC63">
            <v>2.3142372050900426</v>
          </cell>
          <cell r="AJ63">
            <v>2.809186783123399</v>
          </cell>
          <cell r="AQ63">
            <v>3.996574561753429</v>
          </cell>
          <cell r="AX63">
            <v>6.1176452126399754</v>
          </cell>
          <cell r="BE63">
            <v>6.7450435855099995</v>
          </cell>
          <cell r="BL63">
            <v>4.7149756085032095</v>
          </cell>
          <cell r="BP63">
            <v>6.0120951976100514</v>
          </cell>
          <cell r="BQ63">
            <v>5.415937513820154</v>
          </cell>
          <cell r="BR63">
            <v>6.3728798223696685</v>
          </cell>
          <cell r="BS63">
            <v>5.9336375112666246</v>
          </cell>
          <cell r="BW63">
            <v>6.428165552630162</v>
          </cell>
          <cell r="BX63">
            <v>7.1757576738700664</v>
          </cell>
          <cell r="BY63">
            <v>7.1548406496904136</v>
          </cell>
          <cell r="BZ63">
            <v>6.9195879587302143</v>
          </cell>
          <cell r="CD63">
            <v>2.2872454682901662</v>
          </cell>
          <cell r="CE63">
            <v>2.2451647885800412</v>
          </cell>
          <cell r="CF63">
            <v>1.0409399702398332</v>
          </cell>
          <cell r="CG63">
            <v>1.8577834090366803</v>
          </cell>
          <cell r="CN63">
            <v>5.0338995522233745</v>
          </cell>
          <cell r="CU63">
            <v>6.4499817886767232</v>
          </cell>
          <cell r="DB63">
            <v>8.2841072580466371</v>
          </cell>
          <cell r="DI63">
            <v>7.5602314644232438</v>
          </cell>
          <cell r="DP63">
            <v>8.367918062413386</v>
          </cell>
          <cell r="DW63">
            <v>7.6097448023333527</v>
          </cell>
        </row>
        <row r="64">
          <cell r="A64">
            <v>82</v>
          </cell>
          <cell r="E64">
            <v>4.6403833432200372</v>
          </cell>
          <cell r="F64">
            <v>4.9509527045102004</v>
          </cell>
          <cell r="G64">
            <v>5.6193866858297952</v>
          </cell>
          <cell r="H64">
            <v>5.0702409111866773</v>
          </cell>
          <cell r="L64">
            <v>7.0853023677200326</v>
          </cell>
          <cell r="M64">
            <v>6.4403359899101815</v>
          </cell>
          <cell r="N64">
            <v>7.5827198888700877</v>
          </cell>
          <cell r="O64">
            <v>7.0361194155001003</v>
          </cell>
          <cell r="S64">
            <v>7.7541254191796725</v>
          </cell>
          <cell r="T64">
            <v>6.0478531726998881</v>
          </cell>
          <cell r="U64">
            <v>2.9757674852498894</v>
          </cell>
          <cell r="V64">
            <v>5.5925820257098167</v>
          </cell>
          <cell r="AC64">
            <v>2.5299221673499233</v>
          </cell>
          <cell r="AJ64">
            <v>2.911105096539965</v>
          </cell>
          <cell r="AQ64">
            <v>4.1213982177399275</v>
          </cell>
          <cell r="AX64">
            <v>6.1583118422833349</v>
          </cell>
          <cell r="BE64">
            <v>7.1264921045132423</v>
          </cell>
          <cell r="BL64">
            <v>5.5674055741865232</v>
          </cell>
          <cell r="BP64">
            <v>5.7922500824997769</v>
          </cell>
          <cell r="BQ64">
            <v>5.0213270329600164</v>
          </cell>
          <cell r="BR64">
            <v>6.109108175680376</v>
          </cell>
          <cell r="BS64">
            <v>5.6408950970467231</v>
          </cell>
          <cell r="BW64">
            <v>6.4368581222597641</v>
          </cell>
          <cell r="BX64">
            <v>7.3876962782301234</v>
          </cell>
          <cell r="BY64">
            <v>7.4815490752198457</v>
          </cell>
          <cell r="BZ64">
            <v>7.1020344919032441</v>
          </cell>
          <cell r="CD64">
            <v>3.068871622109782</v>
          </cell>
          <cell r="CE64">
            <v>2.6369174936403397</v>
          </cell>
          <cell r="CF64">
            <v>1.451630593610389</v>
          </cell>
          <cell r="CG64">
            <v>2.3858065697868369</v>
          </cell>
          <cell r="CN64">
            <v>4.9946283744199418</v>
          </cell>
          <cell r="CU64">
            <v>6.6309490357766663</v>
          </cell>
          <cell r="DB64">
            <v>8.1607865455666797</v>
          </cell>
          <cell r="DI64">
            <v>7.7815299735566441</v>
          </cell>
          <cell r="DP64">
            <v>8.4627581331665169</v>
          </cell>
          <cell r="DW64">
            <v>7.1706854225367351</v>
          </cell>
        </row>
        <row r="65">
          <cell r="A65">
            <v>83</v>
          </cell>
          <cell r="E65">
            <v>3.5804024216499784</v>
          </cell>
          <cell r="F65">
            <v>4.5891000821798116</v>
          </cell>
          <cell r="G65">
            <v>6.0975274018201162</v>
          </cell>
          <cell r="H65">
            <v>4.7556766352166351</v>
          </cell>
          <cell r="L65">
            <v>7.4148791231000359</v>
          </cell>
          <cell r="M65">
            <v>6.8494304079599715</v>
          </cell>
          <cell r="N65">
            <v>7.5887977649499589</v>
          </cell>
          <cell r="O65">
            <v>7.2843690986699885</v>
          </cell>
          <cell r="S65">
            <v>7.6649326480701347</v>
          </cell>
          <cell r="T65">
            <v>5.959707997660189</v>
          </cell>
          <cell r="U65">
            <v>3.853346379029972</v>
          </cell>
          <cell r="V65">
            <v>5.8259956749200983</v>
          </cell>
          <cell r="AC65">
            <v>2.522194823080099</v>
          </cell>
          <cell r="AJ65">
            <v>2.5810586881099575</v>
          </cell>
          <cell r="AQ65">
            <v>3.9080532555599348</v>
          </cell>
          <cell r="AX65">
            <v>5.8170197661500724</v>
          </cell>
          <cell r="BE65">
            <v>7.4122820444199533</v>
          </cell>
          <cell r="BL65">
            <v>6.0880051529567636</v>
          </cell>
          <cell r="BP65">
            <v>4.5457530460998896</v>
          </cell>
          <cell r="BQ65">
            <v>4.8774342616998183</v>
          </cell>
          <cell r="BR65">
            <v>6.2340789287900407</v>
          </cell>
          <cell r="BS65">
            <v>5.2190887455299162</v>
          </cell>
          <cell r="BW65">
            <v>6.3271045159299319</v>
          </cell>
          <cell r="BX65">
            <v>7.2549490520100335</v>
          </cell>
          <cell r="BY65">
            <v>7.1814941083698614</v>
          </cell>
          <cell r="BZ65">
            <v>6.9211825587699423</v>
          </cell>
          <cell r="CD65">
            <v>3.5347449618598148</v>
          </cell>
          <cell r="CE65">
            <v>3.0084749249099332</v>
          </cell>
          <cell r="CF65">
            <v>1.2782064001899016</v>
          </cell>
          <cell r="CG65">
            <v>2.6071420956532165</v>
          </cell>
          <cell r="CN65">
            <v>4.9125358941566146</v>
          </cell>
          <cell r="CU65">
            <v>6.3935951568567662</v>
          </cell>
          <cell r="DB65">
            <v>8.0606295316298802</v>
          </cell>
          <cell r="DI65">
            <v>7.2970410750366073</v>
          </cell>
          <cell r="DP65">
            <v>8.1257613148998953</v>
          </cell>
          <cell r="DW65">
            <v>6.4240359859632008</v>
          </cell>
        </row>
        <row r="66">
          <cell r="A66">
            <v>84</v>
          </cell>
          <cell r="E66">
            <v>3.4854988336296628</v>
          </cell>
          <cell r="F66">
            <v>4.5261900090404197</v>
          </cell>
          <cell r="G66">
            <v>5.7312829708098434</v>
          </cell>
          <cell r="H66">
            <v>4.5809906044933086</v>
          </cell>
          <cell r="L66">
            <v>7.4594870979399275</v>
          </cell>
          <cell r="M66">
            <v>6.8203752643098596</v>
          </cell>
          <cell r="N66">
            <v>7.6411463942499722</v>
          </cell>
          <cell r="O66">
            <v>7.3070029188332528</v>
          </cell>
          <cell r="S66">
            <v>7.7538495907401739</v>
          </cell>
          <cell r="T66">
            <v>5.9129089198700058</v>
          </cell>
          <cell r="U66">
            <v>3.833495391660108</v>
          </cell>
          <cell r="V66">
            <v>5.8334179674234292</v>
          </cell>
          <cell r="AC66">
            <v>2.4098520414433247</v>
          </cell>
          <cell r="AJ66">
            <v>2.5982209660032822</v>
          </cell>
          <cell r="AQ66">
            <v>3.7416742594967523</v>
          </cell>
          <cell r="AX66">
            <v>5.7124174133365768</v>
          </cell>
          <cell r="BE66">
            <v>7.5874927298367156</v>
          </cell>
          <cell r="BL66">
            <v>6.224048481353293</v>
          </cell>
          <cell r="BP66">
            <v>4.5968496377299743</v>
          </cell>
          <cell r="BQ66">
            <v>4.7248011088800013</v>
          </cell>
          <cell r="BR66">
            <v>6.1291292362698186</v>
          </cell>
          <cell r="BS66">
            <v>5.1502599942932648</v>
          </cell>
          <cell r="BW66">
            <v>6.3577006769801301</v>
          </cell>
          <cell r="BX66">
            <v>7.3334165367400601</v>
          </cell>
          <cell r="BY66">
            <v>7.5594445740803167</v>
          </cell>
          <cell r="BZ66">
            <v>7.0835205959335026</v>
          </cell>
          <cell r="CD66">
            <v>3.5522268376103057</v>
          </cell>
          <cell r="CE66">
            <v>3.2499499070499951</v>
          </cell>
          <cell r="CF66">
            <v>1.1860554904296805</v>
          </cell>
          <cell r="CG66">
            <v>2.6627440783633269</v>
          </cell>
          <cell r="CN66">
            <v>4.7705319100232373</v>
          </cell>
          <cell r="CU66">
            <v>6.4249395082832352</v>
          </cell>
          <cell r="DB66">
            <v>8.0280993383133445</v>
          </cell>
          <cell r="DI66">
            <v>7.3638518067000405</v>
          </cell>
          <cell r="DP66">
            <v>8.1173236417968528</v>
          </cell>
          <cell r="DW66">
            <v>6.2574700767600007</v>
          </cell>
        </row>
        <row r="67">
          <cell r="A67">
            <v>85</v>
          </cell>
          <cell r="E67">
            <v>1.4811646737202864</v>
          </cell>
          <cell r="F67">
            <v>3.8745557135698618</v>
          </cell>
          <cell r="G67">
            <v>6.9437248679701042</v>
          </cell>
          <cell r="H67">
            <v>4.0998150850867505</v>
          </cell>
          <cell r="L67">
            <v>8.5091285479797989</v>
          </cell>
          <cell r="M67">
            <v>7.6438048955501472</v>
          </cell>
          <cell r="N67">
            <v>7.7427191026404216</v>
          </cell>
          <cell r="O67">
            <v>7.9652175153901226</v>
          </cell>
          <cell r="S67">
            <v>6.6626641288198698</v>
          </cell>
          <cell r="T67">
            <v>5.1935016064899173</v>
          </cell>
          <cell r="U67">
            <v>4.8106740518001061</v>
          </cell>
          <cell r="V67">
            <v>5.5556132623699641</v>
          </cell>
          <cell r="AC67">
            <v>2.4836419789032029</v>
          </cell>
          <cell r="AJ67">
            <v>1.8150402451033187</v>
          </cell>
          <cell r="AQ67">
            <v>3.5230410355866297</v>
          </cell>
          <cell r="AX67">
            <v>4.84657656056</v>
          </cell>
          <cell r="BE67">
            <v>7.7754525884932564</v>
          </cell>
          <cell r="BL67">
            <v>6.714910593143486</v>
          </cell>
          <cell r="BP67">
            <v>1.504880161860001</v>
          </cell>
          <cell r="BQ67">
            <v>4.285109021810058</v>
          </cell>
          <cell r="BR67">
            <v>6.4782414676401459</v>
          </cell>
          <cell r="BS67">
            <v>4.0894102171034019</v>
          </cell>
          <cell r="BW67">
            <v>5.806705312450049</v>
          </cell>
          <cell r="BX67">
            <v>6.9834408023098149</v>
          </cell>
          <cell r="BY67">
            <v>6.4917403424797158</v>
          </cell>
          <cell r="BZ67">
            <v>6.4272954857465265</v>
          </cell>
          <cell r="CD67">
            <v>4.1197076505900441</v>
          </cell>
          <cell r="CE67">
            <v>3.5086141086298994</v>
          </cell>
          <cell r="CF67">
            <v>0.8518353956901592</v>
          </cell>
          <cell r="CG67">
            <v>2.8267190516367009</v>
          </cell>
          <cell r="CN67">
            <v>4.8124878965733542</v>
          </cell>
          <cell r="CU67">
            <v>5.464710440989923</v>
          </cell>
          <cell r="DB67">
            <v>7.747335532593449</v>
          </cell>
          <cell r="DI67">
            <v>6.1764758715800481</v>
          </cell>
          <cell r="DP67">
            <v>7.1499091907200336</v>
          </cell>
          <cell r="DW67">
            <v>4.7646275121733197</v>
          </cell>
        </row>
      </sheetData>
      <sheetData sheetId="2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18"/>
  <sheetViews>
    <sheetView workbookViewId="0">
      <selection activeCell="D3" sqref="D3"/>
    </sheetView>
  </sheetViews>
  <sheetFormatPr baseColWidth="10" defaultColWidth="9.109375" defaultRowHeight="14.4" x14ac:dyDescent="0.3"/>
  <cols>
    <col min="1" max="1" width="12.33203125" bestFit="1" customWidth="1"/>
    <col min="2" max="3" width="13.44140625" bestFit="1" customWidth="1"/>
    <col min="4" max="4" width="18.44140625" bestFit="1" customWidth="1"/>
  </cols>
  <sheetData>
    <row r="1" spans="1:5" x14ac:dyDescent="0.3">
      <c r="A1" s="2"/>
      <c r="B1" s="2" t="s">
        <v>0</v>
      </c>
      <c r="C1" s="3" t="s">
        <v>0</v>
      </c>
    </row>
    <row r="2" spans="1:5" x14ac:dyDescent="0.3">
      <c r="A2" s="2" t="s">
        <v>10</v>
      </c>
      <c r="B2" t="s">
        <v>1</v>
      </c>
      <c r="C2" s="2" t="s">
        <v>2</v>
      </c>
      <c r="D2" t="s">
        <v>12</v>
      </c>
      <c r="E2" t="s">
        <v>4</v>
      </c>
    </row>
    <row r="3" spans="1:5" x14ac:dyDescent="0.3">
      <c r="A3" s="1">
        <v>4.9743700000000001E-9</v>
      </c>
      <c r="B3" s="1">
        <v>2.8033302999999999E-2</v>
      </c>
      <c r="C3" s="1">
        <v>1.6919900000000002E-2</v>
      </c>
      <c r="D3">
        <f>AVERAGE(B3:C3)</f>
        <v>2.2476601499999999E-2</v>
      </c>
      <c r="E3">
        <f>_xlfn.STDEV.S(B3:C3)</f>
        <v>7.8583626233589242E-3</v>
      </c>
    </row>
    <row r="4" spans="1:5" x14ac:dyDescent="0.3">
      <c r="A4" s="1">
        <v>9.9487300000000002E-9</v>
      </c>
      <c r="B4" s="1">
        <v>2.6213213999999999E-2</v>
      </c>
      <c r="C4" s="1">
        <v>6.21719E-3</v>
      </c>
      <c r="D4">
        <f t="shared" ref="D4:D18" si="0">AVERAGE(B4:C4)</f>
        <v>1.6215201999999998E-2</v>
      </c>
      <c r="E4">
        <f t="shared" ref="E4:E18" si="1">_xlfn.STDEV.S(B4:C4)</f>
        <v>1.4139324167168951E-2</v>
      </c>
    </row>
    <row r="5" spans="1:5" x14ac:dyDescent="0.3">
      <c r="A5" s="1">
        <v>1.98975E-8</v>
      </c>
      <c r="B5" s="1">
        <v>2.0589794000000002E-2</v>
      </c>
      <c r="C5" s="1">
        <v>-2.883931E-2</v>
      </c>
      <c r="D5">
        <f t="shared" si="0"/>
        <v>-4.1247579999999992E-3</v>
      </c>
      <c r="E5">
        <f t="shared" si="1"/>
        <v>3.4951654626375103E-2</v>
      </c>
    </row>
    <row r="6" spans="1:5" x14ac:dyDescent="0.3">
      <c r="A6" s="1">
        <v>3.9794900000000001E-8</v>
      </c>
      <c r="B6" s="1">
        <v>-5.5729100000000001E-4</v>
      </c>
      <c r="C6" s="1">
        <v>-2.9129789999999999E-2</v>
      </c>
      <c r="D6">
        <f t="shared" si="0"/>
        <v>-1.48435405E-2</v>
      </c>
      <c r="E6">
        <f t="shared" si="1"/>
        <v>2.0203807798345845E-2</v>
      </c>
    </row>
    <row r="7" spans="1:5" x14ac:dyDescent="0.3">
      <c r="A7" s="1">
        <v>7.9589800000000002E-8</v>
      </c>
      <c r="B7" s="1">
        <v>-3.1463789999999999E-3</v>
      </c>
      <c r="C7" s="1">
        <v>-4.6071880000000003E-2</v>
      </c>
      <c r="D7">
        <f t="shared" si="0"/>
        <v>-2.46091295E-2</v>
      </c>
      <c r="E7">
        <f t="shared" si="1"/>
        <v>3.035291284292993E-2</v>
      </c>
    </row>
    <row r="8" spans="1:5" x14ac:dyDescent="0.3">
      <c r="A8" s="1">
        <v>1.5918E-7</v>
      </c>
      <c r="B8" s="1">
        <v>3.456527E-3</v>
      </c>
      <c r="C8" s="1">
        <v>1.390077E-2</v>
      </c>
      <c r="D8">
        <f t="shared" si="0"/>
        <v>8.6786485000000003E-3</v>
      </c>
      <c r="E8">
        <f t="shared" si="1"/>
        <v>7.3851950496601274E-3</v>
      </c>
    </row>
    <row r="9" spans="1:5" x14ac:dyDescent="0.3">
      <c r="A9" s="1">
        <v>3.1835900000000003E-7</v>
      </c>
      <c r="B9" s="1">
        <v>9.8787300000000005E-3</v>
      </c>
      <c r="C9" s="1">
        <v>3.2386070000000003E-2</v>
      </c>
      <c r="D9">
        <f t="shared" si="0"/>
        <v>2.1132400000000003E-2</v>
      </c>
      <c r="E9">
        <f t="shared" si="1"/>
        <v>1.5915092740471225E-2</v>
      </c>
    </row>
    <row r="10" spans="1:5" x14ac:dyDescent="0.3">
      <c r="A10" s="1">
        <v>6.3671899999999997E-7</v>
      </c>
      <c r="B10" s="1">
        <v>3.8206419999999998E-2</v>
      </c>
      <c r="C10" s="1">
        <v>1.325808E-2</v>
      </c>
      <c r="D10">
        <f t="shared" si="0"/>
        <v>2.5732249999999998E-2</v>
      </c>
      <c r="E10">
        <f t="shared" si="1"/>
        <v>1.7641140393347594E-2</v>
      </c>
    </row>
    <row r="11" spans="1:5" x14ac:dyDescent="0.3">
      <c r="A11" s="1">
        <v>1.27344E-6</v>
      </c>
      <c r="B11" s="1">
        <v>6.0898329000000001E-2</v>
      </c>
      <c r="C11" s="1">
        <v>3.066963E-2</v>
      </c>
      <c r="D11">
        <f t="shared" si="0"/>
        <v>4.5783979500000002E-2</v>
      </c>
      <c r="E11">
        <f t="shared" si="1"/>
        <v>2.1374918049346995E-2</v>
      </c>
    </row>
    <row r="12" spans="1:5" x14ac:dyDescent="0.3">
      <c r="A12" s="1">
        <v>2.54688E-6</v>
      </c>
      <c r="B12" s="1">
        <v>0.14407709399999999</v>
      </c>
      <c r="C12" s="1">
        <v>0.11330569</v>
      </c>
      <c r="D12">
        <f t="shared" si="0"/>
        <v>0.12869139199999999</v>
      </c>
      <c r="E12">
        <f t="shared" si="1"/>
        <v>2.1758668435030874E-2</v>
      </c>
    </row>
    <row r="13" spans="1:5" x14ac:dyDescent="0.3">
      <c r="A13" s="1">
        <v>5.0937500000000001E-6</v>
      </c>
      <c r="B13" s="1">
        <v>0.260159792</v>
      </c>
      <c r="C13" s="1">
        <v>0.23778938999999999</v>
      </c>
      <c r="D13">
        <f t="shared" si="0"/>
        <v>0.248974591</v>
      </c>
      <c r="E13">
        <f t="shared" si="1"/>
        <v>1.5818262952069114E-2</v>
      </c>
    </row>
    <row r="14" spans="1:5" x14ac:dyDescent="0.3">
      <c r="A14" s="1">
        <v>1.01875E-5</v>
      </c>
      <c r="B14" s="1">
        <v>0.443804857</v>
      </c>
      <c r="C14" s="1">
        <v>0.40699205999999999</v>
      </c>
      <c r="D14">
        <f t="shared" si="0"/>
        <v>0.42539845850000002</v>
      </c>
      <c r="E14">
        <f t="shared" si="1"/>
        <v>2.6030578393143797E-2</v>
      </c>
    </row>
    <row r="15" spans="1:5" x14ac:dyDescent="0.3">
      <c r="A15" s="1">
        <v>2.0375000000000001E-5</v>
      </c>
      <c r="B15" s="1">
        <v>0.62573403299999997</v>
      </c>
      <c r="C15" s="1">
        <v>0.54638202999999996</v>
      </c>
      <c r="D15">
        <f t="shared" si="0"/>
        <v>0.58605803149999991</v>
      </c>
      <c r="E15">
        <f t="shared" si="1"/>
        <v>5.611033942203527E-2</v>
      </c>
    </row>
    <row r="16" spans="1:5" x14ac:dyDescent="0.3">
      <c r="A16" s="1">
        <v>4.0750000000000001E-5</v>
      </c>
      <c r="B16" s="1">
        <v>0.77091429899999997</v>
      </c>
      <c r="C16" s="1">
        <v>0.69103460000000005</v>
      </c>
      <c r="D16">
        <f t="shared" si="0"/>
        <v>0.73097444950000001</v>
      </c>
      <c r="E16">
        <f t="shared" si="1"/>
        <v>5.648347684204022E-2</v>
      </c>
    </row>
    <row r="17" spans="1:5" x14ac:dyDescent="0.3">
      <c r="A17" s="1">
        <v>8.1500000000000002E-5</v>
      </c>
      <c r="B17" s="1">
        <v>0.82043000499999996</v>
      </c>
      <c r="C17" s="1">
        <v>0.76580400999999998</v>
      </c>
      <c r="D17">
        <f t="shared" si="0"/>
        <v>0.79311700750000003</v>
      </c>
      <c r="E17">
        <f t="shared" si="1"/>
        <v>3.8626411493562426E-2</v>
      </c>
    </row>
    <row r="18" spans="1:5" x14ac:dyDescent="0.3">
      <c r="A18" s="1">
        <v>1.63E-4</v>
      </c>
      <c r="B18" s="1">
        <v>0.93521210300000002</v>
      </c>
      <c r="C18" s="1">
        <v>0.87169540000000001</v>
      </c>
      <c r="D18">
        <f t="shared" si="0"/>
        <v>0.90345375150000007</v>
      </c>
      <c r="E18">
        <f t="shared" si="1"/>
        <v>4.4913091409911933E-2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2FA222-5D68-472A-BEE6-AB4F5ECD6BE8}">
  <dimension ref="A1:F18"/>
  <sheetViews>
    <sheetView workbookViewId="0">
      <selection activeCell="I8" sqref="I8"/>
    </sheetView>
  </sheetViews>
  <sheetFormatPr baseColWidth="10" defaultRowHeight="14.4" x14ac:dyDescent="0.3"/>
  <cols>
    <col min="2" max="2" width="12" bestFit="1" customWidth="1"/>
    <col min="5" max="5" width="18.5546875" bestFit="1" customWidth="1"/>
  </cols>
  <sheetData>
    <row r="1" spans="1:6" x14ac:dyDescent="0.3">
      <c r="B1" s="21" t="s">
        <v>0</v>
      </c>
      <c r="C1" s="21"/>
      <c r="D1" s="21"/>
    </row>
    <row r="2" spans="1:6" x14ac:dyDescent="0.3">
      <c r="A2" s="3" t="s">
        <v>10</v>
      </c>
      <c r="B2" t="s">
        <v>1</v>
      </c>
      <c r="C2" t="s">
        <v>2</v>
      </c>
      <c r="D2" t="s">
        <v>3</v>
      </c>
      <c r="E2" t="s">
        <v>11</v>
      </c>
      <c r="F2" t="s">
        <v>4</v>
      </c>
    </row>
    <row r="3" spans="1:6" x14ac:dyDescent="0.3">
      <c r="A3" s="1">
        <v>1.52588E-8</v>
      </c>
      <c r="B3" s="1">
        <v>1.3155709E-2</v>
      </c>
      <c r="C3" s="1">
        <v>2.8818567E-2</v>
      </c>
      <c r="D3" s="1">
        <v>-2.5767820000000001E-3</v>
      </c>
      <c r="E3">
        <f>AVERAGE(B3:D3)</f>
        <v>1.3132497999999999E-2</v>
      </c>
      <c r="F3">
        <f>_xlfn.STDEV.S(B3:D3)</f>
        <v>1.5697687370145996E-2</v>
      </c>
    </row>
    <row r="4" spans="1:6" x14ac:dyDescent="0.3">
      <c r="A4" s="1">
        <v>3.0517600000000001E-8</v>
      </c>
      <c r="B4" s="1">
        <v>4.5864169999999998E-3</v>
      </c>
      <c r="C4" s="1">
        <v>6.8995143999999994E-2</v>
      </c>
      <c r="D4" s="1">
        <v>9.0336300000000002E-4</v>
      </c>
      <c r="E4">
        <f t="shared" ref="E4:E18" si="0">AVERAGE(B4:D4)</f>
        <v>2.4828307999999997E-2</v>
      </c>
      <c r="F4">
        <f t="shared" ref="F4:F18" si="1">_xlfn.STDEV.S(B4:D4)</f>
        <v>3.8293906478445119E-2</v>
      </c>
    </row>
    <row r="5" spans="1:6" x14ac:dyDescent="0.3">
      <c r="A5" s="1">
        <v>6.1035200000000001E-8</v>
      </c>
      <c r="B5" s="1">
        <v>3.2285E-5</v>
      </c>
      <c r="C5" s="1">
        <v>6.6136839999999999E-3</v>
      </c>
      <c r="D5" s="1">
        <v>-1.6777737000000001E-2</v>
      </c>
      <c r="E5">
        <f t="shared" si="0"/>
        <v>-3.3772560000000004E-3</v>
      </c>
      <c r="F5">
        <f t="shared" si="1"/>
        <v>1.2062685085536347E-2</v>
      </c>
    </row>
    <row r="6" spans="1:6" x14ac:dyDescent="0.3">
      <c r="A6" s="1">
        <v>1.2207000000000001E-7</v>
      </c>
      <c r="B6" s="1">
        <v>6.9266909999999996E-3</v>
      </c>
      <c r="C6" s="1">
        <v>2.3925740000000002E-3</v>
      </c>
      <c r="D6" s="1">
        <v>1.4572488E-2</v>
      </c>
      <c r="E6">
        <f t="shared" si="0"/>
        <v>7.9639176666666672E-3</v>
      </c>
      <c r="F6">
        <f t="shared" si="1"/>
        <v>6.1558472715282911E-3</v>
      </c>
    </row>
    <row r="7" spans="1:6" x14ac:dyDescent="0.3">
      <c r="A7" s="1">
        <v>2.4414099999999999E-7</v>
      </c>
      <c r="B7" s="1">
        <v>1.5610366000000001E-2</v>
      </c>
      <c r="C7" s="1">
        <v>7.0613916999999998E-2</v>
      </c>
      <c r="D7" s="1">
        <v>6.7365275000000002E-2</v>
      </c>
      <c r="E7">
        <f t="shared" si="0"/>
        <v>5.1196519333333336E-2</v>
      </c>
      <c r="F7">
        <f t="shared" si="1"/>
        <v>3.0861288866615301E-2</v>
      </c>
    </row>
    <row r="8" spans="1:6" x14ac:dyDescent="0.3">
      <c r="A8" s="1">
        <v>4.8828099999999995E-7</v>
      </c>
      <c r="B8" s="1">
        <v>4.1766421999999997E-2</v>
      </c>
      <c r="C8" s="1">
        <v>5.7635840000000004E-3</v>
      </c>
      <c r="D8" s="1">
        <v>-2.4170648999999999E-2</v>
      </c>
      <c r="E8">
        <f t="shared" si="0"/>
        <v>7.7864523333333333E-3</v>
      </c>
      <c r="F8">
        <f t="shared" si="1"/>
        <v>3.3015047027609427E-2</v>
      </c>
    </row>
    <row r="9" spans="1:6" x14ac:dyDescent="0.3">
      <c r="A9" s="1">
        <v>9.7656299999999993E-7</v>
      </c>
      <c r="B9" s="1">
        <v>8.1931100000000007E-2</v>
      </c>
      <c r="C9" s="1">
        <v>-4.2443474000000002E-2</v>
      </c>
      <c r="D9" s="1">
        <v>-3.1592365999999997E-2</v>
      </c>
      <c r="E9">
        <f t="shared" si="0"/>
        <v>2.6317533333333359E-3</v>
      </c>
      <c r="F9">
        <f t="shared" si="1"/>
        <v>6.8889232994184577E-2</v>
      </c>
    </row>
    <row r="10" spans="1:6" x14ac:dyDescent="0.3">
      <c r="A10" s="1">
        <v>1.95313E-6</v>
      </c>
      <c r="B10" s="1">
        <v>0.16583332000000001</v>
      </c>
      <c r="C10" s="1">
        <v>-4.4855810000000003E-2</v>
      </c>
      <c r="D10" s="1">
        <v>2.3909988E-2</v>
      </c>
      <c r="E10">
        <f t="shared" si="0"/>
        <v>4.829583266666667E-2</v>
      </c>
      <c r="F10">
        <f t="shared" si="1"/>
        <v>0.10744058562814762</v>
      </c>
    </row>
    <row r="11" spans="1:6" x14ac:dyDescent="0.3">
      <c r="A11" s="1">
        <v>3.9062500000000001E-6</v>
      </c>
      <c r="B11" s="1">
        <v>0.25980402400000002</v>
      </c>
      <c r="C11" s="1">
        <v>3.1944271000000003E-2</v>
      </c>
      <c r="D11" s="1">
        <v>8.8474675000000003E-2</v>
      </c>
      <c r="E11">
        <f t="shared" si="0"/>
        <v>0.12674099000000003</v>
      </c>
      <c r="F11">
        <f t="shared" si="1"/>
        <v>0.11865180111176012</v>
      </c>
    </row>
    <row r="12" spans="1:6" x14ac:dyDescent="0.3">
      <c r="A12" s="1">
        <v>7.8125000000000002E-6</v>
      </c>
      <c r="B12" s="1">
        <v>0.40820713600000003</v>
      </c>
      <c r="C12" s="1">
        <v>0.13525680200000001</v>
      </c>
      <c r="D12" s="1">
        <v>0.1770398</v>
      </c>
      <c r="E12">
        <f t="shared" si="0"/>
        <v>0.24016791266666668</v>
      </c>
      <c r="F12">
        <f t="shared" si="1"/>
        <v>0.14701816270216211</v>
      </c>
    </row>
    <row r="13" spans="1:6" x14ac:dyDescent="0.3">
      <c r="A13" s="1">
        <v>1.5625E-5</v>
      </c>
      <c r="B13" s="1">
        <v>0.58981566600000002</v>
      </c>
      <c r="C13" s="1">
        <v>0.201615089</v>
      </c>
      <c r="D13" s="1">
        <v>0.26809899999999998</v>
      </c>
      <c r="E13">
        <f t="shared" si="0"/>
        <v>0.35317658499999999</v>
      </c>
      <c r="F13">
        <f t="shared" si="1"/>
        <v>0.20761398940788506</v>
      </c>
    </row>
    <row r="14" spans="1:6" x14ac:dyDescent="0.3">
      <c r="A14" s="1">
        <v>3.1250000000000001E-5</v>
      </c>
      <c r="B14" s="1">
        <v>0.73428639500000004</v>
      </c>
      <c r="C14" s="1">
        <v>0.310800982</v>
      </c>
      <c r="D14" s="1">
        <v>0.38436844399999998</v>
      </c>
      <c r="E14">
        <f t="shared" si="0"/>
        <v>0.47648527366666665</v>
      </c>
      <c r="F14">
        <f t="shared" si="1"/>
        <v>0.22627219556724906</v>
      </c>
    </row>
    <row r="15" spans="1:6" x14ac:dyDescent="0.3">
      <c r="A15" s="1">
        <v>6.2500000000000001E-5</v>
      </c>
      <c r="B15" s="1">
        <v>0.86554238900000002</v>
      </c>
      <c r="C15" s="1">
        <v>0.48358726699999999</v>
      </c>
      <c r="D15" s="1">
        <v>0.54809670099999996</v>
      </c>
      <c r="E15">
        <f t="shared" si="0"/>
        <v>0.6324087856666667</v>
      </c>
      <c r="F15">
        <f t="shared" si="1"/>
        <v>0.20445983596085091</v>
      </c>
    </row>
    <row r="16" spans="1:6" x14ac:dyDescent="0.3">
      <c r="A16" s="1">
        <v>1.25E-4</v>
      </c>
      <c r="B16" s="1">
        <v>0.95521995800000004</v>
      </c>
      <c r="C16" s="1">
        <v>0.75824336800000003</v>
      </c>
      <c r="D16" s="1">
        <v>0.70579222799999997</v>
      </c>
      <c r="E16">
        <f t="shared" si="0"/>
        <v>0.80641851800000008</v>
      </c>
      <c r="F16">
        <f t="shared" si="1"/>
        <v>0.13150734554153196</v>
      </c>
    </row>
    <row r="17" spans="1:6" x14ac:dyDescent="0.3">
      <c r="A17" s="1">
        <v>2.5000000000000001E-4</v>
      </c>
      <c r="B17" s="1">
        <v>0.96110345200000002</v>
      </c>
      <c r="C17" s="1">
        <v>0.93450365000000002</v>
      </c>
      <c r="D17" s="1">
        <v>0.848167279</v>
      </c>
      <c r="E17">
        <f t="shared" si="0"/>
        <v>0.91459146033333338</v>
      </c>
      <c r="F17">
        <f t="shared" si="1"/>
        <v>5.904249542458774E-2</v>
      </c>
    </row>
    <row r="18" spans="1:6" x14ac:dyDescent="0.3">
      <c r="A18" s="1">
        <v>5.0000000000000001E-4</v>
      </c>
      <c r="B18" s="1">
        <v>0.94202696299999999</v>
      </c>
      <c r="C18" s="1">
        <v>0.77138373800000004</v>
      </c>
      <c r="D18" s="1">
        <v>0.92092437000000005</v>
      </c>
      <c r="E18">
        <f t="shared" si="0"/>
        <v>0.87811169033333325</v>
      </c>
      <c r="F18">
        <f t="shared" si="1"/>
        <v>9.3029413170139977E-2</v>
      </c>
    </row>
  </sheetData>
  <mergeCells count="1">
    <mergeCell ref="B1:D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DCD93D-4A16-41F5-BCF5-EB95BC4E2D4B}">
  <dimension ref="A1:F18"/>
  <sheetViews>
    <sheetView workbookViewId="0">
      <selection activeCell="G13" sqref="G13"/>
    </sheetView>
  </sheetViews>
  <sheetFormatPr baseColWidth="10" defaultRowHeight="14.4" x14ac:dyDescent="0.3"/>
  <cols>
    <col min="5" max="5" width="18.5546875" bestFit="1" customWidth="1"/>
  </cols>
  <sheetData>
    <row r="1" spans="1:6" x14ac:dyDescent="0.3">
      <c r="B1" s="21" t="s">
        <v>0</v>
      </c>
      <c r="C1" s="21"/>
      <c r="D1" s="21"/>
    </row>
    <row r="2" spans="1:6" x14ac:dyDescent="0.3">
      <c r="A2" s="3" t="s">
        <v>10</v>
      </c>
      <c r="B2" t="s">
        <v>1</v>
      </c>
      <c r="C2" t="s">
        <v>2</v>
      </c>
      <c r="D2" t="s">
        <v>3</v>
      </c>
      <c r="E2" t="s">
        <v>11</v>
      </c>
      <c r="F2" t="s">
        <v>4</v>
      </c>
    </row>
    <row r="3" spans="1:6" x14ac:dyDescent="0.3">
      <c r="A3" s="1">
        <v>1.52588E-8</v>
      </c>
      <c r="B3" s="1">
        <v>3.3516320000000002E-2</v>
      </c>
      <c r="C3" s="1">
        <v>0.12907268499999999</v>
      </c>
      <c r="D3" s="1">
        <v>0.152589524</v>
      </c>
      <c r="E3">
        <f>AVERAGE(B3:D3)</f>
        <v>0.10505950966666666</v>
      </c>
      <c r="F3">
        <f>_xlfn.STDEV.S(B3:D3)</f>
        <v>6.3064105637822693E-2</v>
      </c>
    </row>
    <row r="4" spans="1:6" x14ac:dyDescent="0.3">
      <c r="A4" s="1">
        <v>3.0517600000000001E-8</v>
      </c>
      <c r="B4" s="1">
        <v>6.072727E-3</v>
      </c>
      <c r="C4" s="1">
        <v>0.101144</v>
      </c>
      <c r="D4" s="1">
        <v>0.13233556099999999</v>
      </c>
      <c r="E4">
        <f t="shared" ref="E4:E18" si="0">AVERAGE(B4:D4)</f>
        <v>7.9850762666666672E-2</v>
      </c>
      <c r="F4">
        <f t="shared" ref="F4:F18" si="1">_xlfn.STDEV.S(B4:D4)</f>
        <v>6.5769501134858341E-2</v>
      </c>
    </row>
    <row r="5" spans="1:6" x14ac:dyDescent="0.3">
      <c r="A5" s="1">
        <v>6.1035200000000001E-8</v>
      </c>
      <c r="B5" s="1">
        <v>1.7752429999999999E-3</v>
      </c>
      <c r="C5" s="1">
        <v>0.124817576</v>
      </c>
      <c r="D5" s="1">
        <v>9.6265998000000005E-2</v>
      </c>
      <c r="E5">
        <f t="shared" si="0"/>
        <v>7.4286272333333334E-2</v>
      </c>
      <c r="F5">
        <f t="shared" si="1"/>
        <v>6.4398642709355053E-2</v>
      </c>
    </row>
    <row r="6" spans="1:6" x14ac:dyDescent="0.3">
      <c r="A6" s="1">
        <v>1.2207000000000001E-7</v>
      </c>
      <c r="B6" s="1">
        <v>4.0479465999999999E-2</v>
      </c>
      <c r="C6" s="1">
        <v>0.13003329699999999</v>
      </c>
      <c r="D6" s="1">
        <v>0.12628168100000001</v>
      </c>
      <c r="E6">
        <f t="shared" si="0"/>
        <v>9.8931481333333335E-2</v>
      </c>
      <c r="F6">
        <f t="shared" si="1"/>
        <v>5.0655673206947333E-2</v>
      </c>
    </row>
    <row r="7" spans="1:6" x14ac:dyDescent="0.3">
      <c r="A7" s="1">
        <v>2.4414099999999999E-7</v>
      </c>
      <c r="B7" s="1">
        <v>1.8687875E-2</v>
      </c>
      <c r="C7" s="1">
        <v>5.8625446999999997E-2</v>
      </c>
      <c r="D7" s="1">
        <v>0.109831452</v>
      </c>
      <c r="E7">
        <f t="shared" si="0"/>
        <v>6.2381591333333326E-2</v>
      </c>
      <c r="F7">
        <f t="shared" si="1"/>
        <v>4.5687737657694946E-2</v>
      </c>
    </row>
    <row r="8" spans="1:6" x14ac:dyDescent="0.3">
      <c r="A8" s="1">
        <v>4.8828099999999995E-7</v>
      </c>
      <c r="B8" s="1">
        <v>4.6011140999999998E-2</v>
      </c>
      <c r="C8" s="1">
        <v>8.4736659999999995E-3</v>
      </c>
      <c r="D8" s="1">
        <v>3.7574827999999998E-2</v>
      </c>
      <c r="E8">
        <f t="shared" si="0"/>
        <v>3.0686544999999999E-2</v>
      </c>
      <c r="F8">
        <f t="shared" si="1"/>
        <v>1.9693954386053925E-2</v>
      </c>
    </row>
    <row r="9" spans="1:6" x14ac:dyDescent="0.3">
      <c r="A9" s="1">
        <v>9.7656299999999993E-7</v>
      </c>
      <c r="B9" s="1">
        <v>2.2740860000000002E-2</v>
      </c>
      <c r="C9" s="1">
        <v>-9.3733659999999993E-3</v>
      </c>
      <c r="D9" s="1">
        <v>-5.1808821999999997E-2</v>
      </c>
      <c r="E9">
        <f t="shared" si="0"/>
        <v>-1.2813775999999999E-2</v>
      </c>
      <c r="F9">
        <f t="shared" si="1"/>
        <v>3.7393730588179568E-2</v>
      </c>
    </row>
    <row r="10" spans="1:6" x14ac:dyDescent="0.3">
      <c r="A10" s="1">
        <v>1.95313E-6</v>
      </c>
      <c r="B10" s="1">
        <v>4.2513818000000002E-2</v>
      </c>
      <c r="C10" s="1">
        <v>-0.12700725299999999</v>
      </c>
      <c r="D10" s="1">
        <v>-0.11971928900000001</v>
      </c>
      <c r="E10">
        <f t="shared" si="0"/>
        <v>-6.8070907999999999E-2</v>
      </c>
      <c r="F10">
        <f t="shared" si="1"/>
        <v>9.5838482997111521E-2</v>
      </c>
    </row>
    <row r="11" spans="1:6" x14ac:dyDescent="0.3">
      <c r="A11" s="1">
        <v>3.9062500000000001E-6</v>
      </c>
      <c r="B11" s="1">
        <v>3.4193291000000001E-2</v>
      </c>
      <c r="C11" s="1">
        <v>-0.173782414</v>
      </c>
      <c r="D11" s="1">
        <v>-0.168218171</v>
      </c>
      <c r="E11">
        <f t="shared" si="0"/>
        <v>-0.10260243133333331</v>
      </c>
      <c r="F11">
        <f t="shared" si="1"/>
        <v>0.11850123390313112</v>
      </c>
    </row>
    <row r="12" spans="1:6" x14ac:dyDescent="0.3">
      <c r="A12" s="1">
        <v>7.8125000000000002E-6</v>
      </c>
      <c r="B12" s="1">
        <v>0.20202292099999999</v>
      </c>
      <c r="C12" s="1">
        <v>-0.14022003199999999</v>
      </c>
      <c r="D12" s="1">
        <v>-0.160779903</v>
      </c>
      <c r="E12">
        <f t="shared" si="0"/>
        <v>-3.2992338000000003E-2</v>
      </c>
      <c r="F12">
        <f t="shared" si="1"/>
        <v>0.2037886308065589</v>
      </c>
    </row>
    <row r="13" spans="1:6" x14ac:dyDescent="0.3">
      <c r="A13" s="1">
        <v>1.5625E-5</v>
      </c>
      <c r="B13" s="1">
        <v>0.36261439899999998</v>
      </c>
      <c r="C13" s="1">
        <v>-1.3721849E-2</v>
      </c>
      <c r="D13" s="1">
        <v>-5.0618454E-2</v>
      </c>
      <c r="E13">
        <f t="shared" si="0"/>
        <v>9.9424698666666658E-2</v>
      </c>
      <c r="F13">
        <f t="shared" si="1"/>
        <v>0.22867433969795092</v>
      </c>
    </row>
    <row r="14" spans="1:6" x14ac:dyDescent="0.3">
      <c r="A14" s="1">
        <v>3.1250000000000001E-5</v>
      </c>
      <c r="B14" s="1">
        <v>0.60013441999999995</v>
      </c>
      <c r="C14" s="1">
        <v>7.6167823999999995E-2</v>
      </c>
      <c r="D14" s="1">
        <v>7.4409157000000004E-2</v>
      </c>
      <c r="E14">
        <f t="shared" si="0"/>
        <v>0.25023713366666667</v>
      </c>
      <c r="F14">
        <f t="shared" si="1"/>
        <v>0.30302121454607295</v>
      </c>
    </row>
    <row r="15" spans="1:6" x14ac:dyDescent="0.3">
      <c r="A15" s="1">
        <v>6.2500000000000001E-5</v>
      </c>
      <c r="B15" s="1">
        <v>0.74803246999999995</v>
      </c>
      <c r="C15" s="1">
        <v>0.180628339</v>
      </c>
      <c r="D15" s="1">
        <v>0.26208767100000002</v>
      </c>
      <c r="E15">
        <f t="shared" si="0"/>
        <v>0.39691615999999996</v>
      </c>
      <c r="F15">
        <f t="shared" si="1"/>
        <v>0.3067913021151083</v>
      </c>
    </row>
    <row r="16" spans="1:6" x14ac:dyDescent="0.3">
      <c r="A16" s="1">
        <v>1.25E-4</v>
      </c>
      <c r="B16" s="1">
        <v>0.800745021</v>
      </c>
      <c r="C16" s="1">
        <v>0.38222137299999998</v>
      </c>
      <c r="D16" s="1">
        <v>0.47914098300000002</v>
      </c>
      <c r="E16">
        <f t="shared" si="0"/>
        <v>0.55403579233333333</v>
      </c>
      <c r="F16">
        <f t="shared" si="1"/>
        <v>0.21908316989813334</v>
      </c>
    </row>
    <row r="17" spans="1:6" x14ac:dyDescent="0.3">
      <c r="A17" s="1">
        <v>2.5000000000000001E-4</v>
      </c>
      <c r="B17" s="1">
        <v>0.87258722700000002</v>
      </c>
      <c r="C17" s="1">
        <v>0.54673667699999995</v>
      </c>
      <c r="D17" s="1">
        <v>0.62637157700000001</v>
      </c>
      <c r="E17">
        <f t="shared" si="0"/>
        <v>0.68189849366666666</v>
      </c>
      <c r="F17">
        <f t="shared" si="1"/>
        <v>0.1698737004062304</v>
      </c>
    </row>
    <row r="18" spans="1:6" x14ac:dyDescent="0.3">
      <c r="A18" s="1">
        <v>5.0000000000000001E-4</v>
      </c>
      <c r="B18" s="1">
        <v>0.95733355099999995</v>
      </c>
      <c r="C18" s="1">
        <v>0.61535027499999995</v>
      </c>
      <c r="D18" s="1">
        <v>0.65445852299999996</v>
      </c>
      <c r="E18">
        <f t="shared" si="0"/>
        <v>0.7423807830000001</v>
      </c>
      <c r="F18">
        <f t="shared" si="1"/>
        <v>0.1871787464392089</v>
      </c>
    </row>
  </sheetData>
  <mergeCells count="1">
    <mergeCell ref="B1:D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BD72DC-4465-4AFC-BEA4-AFD0349F70F9}">
  <dimension ref="A1:AK67"/>
  <sheetViews>
    <sheetView tabSelected="1" topLeftCell="R40" zoomScale="92" zoomScaleNormal="92" workbookViewId="0">
      <selection activeCell="Z67" sqref="Z67"/>
    </sheetView>
  </sheetViews>
  <sheetFormatPr baseColWidth="10" defaultRowHeight="14.4" x14ac:dyDescent="0.3"/>
  <cols>
    <col min="1" max="1" width="9.88671875" style="19" bestFit="1" customWidth="1"/>
    <col min="2" max="4" width="6.5546875" style="19" bestFit="1" customWidth="1"/>
    <col min="5" max="7" width="11.5546875" style="18" bestFit="1" customWidth="1"/>
    <col min="8" max="10" width="7.44140625" style="19" customWidth="1"/>
    <col min="11" max="11" width="13.77734375" style="18" bestFit="1" customWidth="1"/>
    <col min="12" max="13" width="11.5546875" style="18"/>
    <col min="14" max="16" width="7.44140625" style="19" customWidth="1"/>
    <col min="17" max="17" width="13.77734375" style="18" bestFit="1" customWidth="1"/>
    <col min="18" max="19" width="11.5546875" style="18"/>
    <col min="20" max="22" width="7.44140625" style="19" customWidth="1"/>
    <col min="23" max="25" width="14.77734375" style="18" bestFit="1" customWidth="1"/>
    <col min="26" max="28" width="7.44140625" style="19" customWidth="1"/>
    <col min="29" max="30" width="11.5546875" style="18"/>
    <col min="31" max="31" width="14.77734375" style="18" bestFit="1" customWidth="1"/>
    <col min="32" max="32" width="11.5546875" style="19" bestFit="1" customWidth="1"/>
    <col min="33" max="33" width="7" style="19" bestFit="1" customWidth="1"/>
    <col min="34" max="34" width="7.44140625" style="19" customWidth="1"/>
    <col min="35" max="35" width="19.109375" style="18" bestFit="1" customWidth="1"/>
    <col min="36" max="37" width="11.5546875" style="18"/>
  </cols>
  <sheetData>
    <row r="1" spans="1:37" ht="21.6" x14ac:dyDescent="0.3">
      <c r="A1" s="17" t="s">
        <v>13</v>
      </c>
      <c r="B1" s="17" t="s">
        <v>14</v>
      </c>
      <c r="C1" s="17" t="s">
        <v>15</v>
      </c>
      <c r="D1" s="17" t="s">
        <v>16</v>
      </c>
      <c r="E1" s="18" t="s">
        <v>17</v>
      </c>
      <c r="F1" s="18" t="s">
        <v>18</v>
      </c>
      <c r="G1" s="18" t="s">
        <v>19</v>
      </c>
      <c r="H1" s="17" t="s">
        <v>20</v>
      </c>
      <c r="I1" s="17" t="s">
        <v>21</v>
      </c>
      <c r="J1" s="17" t="s">
        <v>22</v>
      </c>
      <c r="K1" s="18" t="s">
        <v>23</v>
      </c>
      <c r="L1" s="18" t="s">
        <v>24</v>
      </c>
      <c r="M1" s="18" t="s">
        <v>25</v>
      </c>
      <c r="N1" s="17" t="s">
        <v>26</v>
      </c>
      <c r="O1" s="17" t="s">
        <v>27</v>
      </c>
      <c r="P1" s="17" t="s">
        <v>28</v>
      </c>
      <c r="Q1" s="18" t="s">
        <v>29</v>
      </c>
      <c r="R1" s="18" t="s">
        <v>30</v>
      </c>
      <c r="S1" s="18" t="s">
        <v>31</v>
      </c>
      <c r="T1" s="17" t="s">
        <v>32</v>
      </c>
      <c r="U1" s="17" t="s">
        <v>33</v>
      </c>
      <c r="V1" s="17" t="s">
        <v>34</v>
      </c>
      <c r="W1" s="18" t="s">
        <v>35</v>
      </c>
      <c r="X1" s="18" t="s">
        <v>36</v>
      </c>
      <c r="Y1" s="18" t="s">
        <v>37</v>
      </c>
      <c r="Z1" s="17" t="s">
        <v>43</v>
      </c>
      <c r="AA1" s="17" t="s">
        <v>44</v>
      </c>
      <c r="AB1" s="17" t="s">
        <v>45</v>
      </c>
      <c r="AC1" s="18" t="s">
        <v>46</v>
      </c>
      <c r="AD1" s="18" t="s">
        <v>47</v>
      </c>
      <c r="AE1" s="18" t="s">
        <v>48</v>
      </c>
      <c r="AF1" s="17" t="s">
        <v>49</v>
      </c>
      <c r="AG1" s="17" t="s">
        <v>51</v>
      </c>
      <c r="AH1" s="17" t="s">
        <v>52</v>
      </c>
      <c r="AI1" s="18" t="s">
        <v>53</v>
      </c>
      <c r="AJ1" s="18" t="s">
        <v>54</v>
      </c>
      <c r="AK1" s="18" t="s">
        <v>55</v>
      </c>
    </row>
    <row r="2" spans="1:37" x14ac:dyDescent="0.3">
      <c r="A2" s="19">
        <v>20</v>
      </c>
      <c r="B2" s="19">
        <v>2531.43422825884</v>
      </c>
      <c r="C2" s="19">
        <v>2514.1435350838701</v>
      </c>
      <c r="D2" s="19">
        <v>2561.5048221086799</v>
      </c>
      <c r="H2" s="19">
        <v>2544.62268075664</v>
      </c>
      <c r="I2" s="19">
        <v>2542.5733505203698</v>
      </c>
      <c r="J2" s="19">
        <v>2544.7267824389401</v>
      </c>
      <c r="N2" s="19">
        <v>2592.5946622985598</v>
      </c>
      <c r="O2" s="19">
        <v>2567.6462640273198</v>
      </c>
      <c r="P2" s="19">
        <v>2613.4500129882899</v>
      </c>
      <c r="T2" s="19">
        <v>2559.9374372924899</v>
      </c>
      <c r="U2" s="19">
        <v>2557.0333802076598</v>
      </c>
      <c r="V2" s="19">
        <v>2571.4095806771802</v>
      </c>
      <c r="Z2" s="19">
        <v>2603.8424443175199</v>
      </c>
      <c r="AA2" s="19">
        <v>2608.8885945471502</v>
      </c>
      <c r="AB2" s="19">
        <v>2605.96047547327</v>
      </c>
      <c r="AF2" s="19">
        <v>2588.3100137904198</v>
      </c>
      <c r="AG2" s="19">
        <v>2589.4441533956501</v>
      </c>
      <c r="AH2" s="19">
        <v>2600.2075903577202</v>
      </c>
    </row>
    <row r="3" spans="1:37" x14ac:dyDescent="0.3">
      <c r="A3" s="19">
        <v>21</v>
      </c>
      <c r="B3" s="19">
        <v>2530.92294573256</v>
      </c>
      <c r="C3" s="19">
        <v>2513.0694000256999</v>
      </c>
      <c r="D3" s="19">
        <v>2560.1661577917598</v>
      </c>
      <c r="E3" s="20">
        <f>-(B3-B2)</f>
        <v>0.51128252627995607</v>
      </c>
      <c r="F3" s="20">
        <f t="shared" ref="F3:G18" si="0">-(C3-C2)</f>
        <v>1.0741350581702136</v>
      </c>
      <c r="G3" s="20">
        <f t="shared" si="0"/>
        <v>1.3386643169201307</v>
      </c>
      <c r="H3" s="19">
        <v>2543.3721754838398</v>
      </c>
      <c r="I3" s="19">
        <v>2541.4348626103501</v>
      </c>
      <c r="J3" s="19">
        <v>2543.5375760618999</v>
      </c>
      <c r="K3" s="20">
        <f>-(H3-H2)</f>
        <v>1.2505052728001829</v>
      </c>
      <c r="L3" s="20">
        <f t="shared" ref="L3:M66" si="1">-(I3-I2)</f>
        <v>1.1384879100196486</v>
      </c>
      <c r="M3" s="20">
        <f t="shared" si="1"/>
        <v>1.1892063770401364</v>
      </c>
      <c r="N3" s="19">
        <v>2591.5497752725701</v>
      </c>
      <c r="O3" s="19">
        <v>2566.2012478654501</v>
      </c>
      <c r="P3" s="19">
        <v>2612.1886493285701</v>
      </c>
      <c r="Q3" s="20">
        <f>-(N3-N2)</f>
        <v>1.0448870259897376</v>
      </c>
      <c r="R3" s="20">
        <f t="shared" ref="R3:S66" si="2">-(O3-O2)</f>
        <v>1.4450161618697166</v>
      </c>
      <c r="S3" s="20">
        <f t="shared" si="2"/>
        <v>1.261363659719791</v>
      </c>
      <c r="T3" s="19">
        <v>2559.0723407409</v>
      </c>
      <c r="U3" s="19">
        <v>2556.00236195547</v>
      </c>
      <c r="V3" s="19">
        <v>2570.1857989087398</v>
      </c>
      <c r="W3" s="20">
        <f>-(T3-T2)</f>
        <v>0.86509655158988608</v>
      </c>
      <c r="X3" s="20">
        <f t="shared" ref="X3:Y66" si="3">-(U3-U2)</f>
        <v>1.0310182521898241</v>
      </c>
      <c r="Y3" s="20">
        <f t="shared" si="3"/>
        <v>1.2237817684404035</v>
      </c>
      <c r="Z3" s="19">
        <v>2602.2459346737601</v>
      </c>
      <c r="AA3" s="19">
        <v>2607.0222275394799</v>
      </c>
      <c r="AB3" s="19">
        <v>2604.75091638301</v>
      </c>
      <c r="AC3" s="20">
        <f t="shared" ref="AC3:AE34" si="4">-(Z3-Z2)</f>
        <v>1.5965096437598731</v>
      </c>
      <c r="AD3" s="20">
        <f t="shared" si="4"/>
        <v>1.8663670076703056</v>
      </c>
      <c r="AE3" s="20">
        <f t="shared" si="4"/>
        <v>1.2095590902599724</v>
      </c>
      <c r="AF3" s="19">
        <v>2587.4016791734002</v>
      </c>
      <c r="AG3" s="19">
        <v>2588.1979517640898</v>
      </c>
      <c r="AH3" s="19">
        <v>2598.6142937982299</v>
      </c>
      <c r="AI3" s="20">
        <f>-(AF3-AF2)</f>
        <v>0.90833461701959095</v>
      </c>
      <c r="AJ3" s="20">
        <f t="shared" ref="AJ3:AK66" si="5">-(AG3-AG2)</f>
        <v>1.246201631560325</v>
      </c>
      <c r="AK3" s="20">
        <f t="shared" si="5"/>
        <v>1.5932965594902271</v>
      </c>
    </row>
    <row r="4" spans="1:37" x14ac:dyDescent="0.3">
      <c r="A4" s="19">
        <v>22</v>
      </c>
      <c r="B4" s="19">
        <v>2530.4116632062901</v>
      </c>
      <c r="C4" s="19">
        <v>2511.9952649675301</v>
      </c>
      <c r="D4" s="19">
        <v>2558.8274934748501</v>
      </c>
      <c r="E4" s="20">
        <f t="shared" ref="E4:G67" si="6">-(B4-B3)</f>
        <v>0.51128252626995163</v>
      </c>
      <c r="F4" s="20">
        <f t="shared" si="0"/>
        <v>1.0741350581697588</v>
      </c>
      <c r="G4" s="20">
        <f t="shared" si="0"/>
        <v>1.3386643169096715</v>
      </c>
      <c r="H4" s="19">
        <v>2542.1216702110501</v>
      </c>
      <c r="I4" s="19">
        <v>2540.29637470033</v>
      </c>
      <c r="J4" s="19">
        <v>2542.3483696848598</v>
      </c>
      <c r="K4" s="20">
        <f t="shared" ref="K4:M67" si="7">-(H4-H3)</f>
        <v>1.2505052727897237</v>
      </c>
      <c r="L4" s="20">
        <f t="shared" si="1"/>
        <v>1.1384879100201033</v>
      </c>
      <c r="M4" s="20">
        <f t="shared" si="1"/>
        <v>1.1892063770401364</v>
      </c>
      <c r="N4" s="19">
        <v>2590.5048882465799</v>
      </c>
      <c r="O4" s="19">
        <v>2564.7562317035799</v>
      </c>
      <c r="P4" s="19">
        <v>2610.9272856688599</v>
      </c>
      <c r="Q4" s="20">
        <f t="shared" ref="Q4:S67" si="8">-(N4-N3)</f>
        <v>1.0448870259901923</v>
      </c>
      <c r="R4" s="20">
        <f t="shared" si="2"/>
        <v>1.4450161618701713</v>
      </c>
      <c r="S4" s="20">
        <f t="shared" si="2"/>
        <v>1.2613636597102413</v>
      </c>
      <c r="T4" s="19">
        <v>2558.2072441893101</v>
      </c>
      <c r="U4" s="19">
        <v>2554.9713437032901</v>
      </c>
      <c r="V4" s="19">
        <v>2568.9620171402998</v>
      </c>
      <c r="W4" s="20">
        <f t="shared" ref="W4:Y67" si="9">-(T4-T3)</f>
        <v>0.86509655158988608</v>
      </c>
      <c r="X4" s="20">
        <f t="shared" si="3"/>
        <v>1.0310182521798197</v>
      </c>
      <c r="Y4" s="20">
        <f t="shared" si="3"/>
        <v>1.2237817684399488</v>
      </c>
      <c r="Z4" s="19">
        <v>2600.6494250299902</v>
      </c>
      <c r="AA4" s="19">
        <v>2605.1558605318201</v>
      </c>
      <c r="AB4" s="19">
        <v>2603.54135729276</v>
      </c>
      <c r="AC4" s="20">
        <f t="shared" si="4"/>
        <v>1.5965096437698776</v>
      </c>
      <c r="AD4" s="20">
        <f t="shared" si="4"/>
        <v>1.8663670076598464</v>
      </c>
      <c r="AE4" s="20">
        <f t="shared" si="4"/>
        <v>1.209559090249968</v>
      </c>
      <c r="AF4" s="19">
        <v>2586.4933445563702</v>
      </c>
      <c r="AG4" s="19">
        <v>2586.9517501325299</v>
      </c>
      <c r="AH4" s="19">
        <v>2597.0209972387402</v>
      </c>
      <c r="AI4" s="20">
        <f t="shared" ref="AI4:AK67" si="10">-(AF4-AF3)</f>
        <v>0.90833461703005014</v>
      </c>
      <c r="AJ4" s="20">
        <f t="shared" si="5"/>
        <v>1.2462016315598703</v>
      </c>
      <c r="AK4" s="20">
        <f t="shared" si="5"/>
        <v>1.5932965594897723</v>
      </c>
    </row>
    <row r="5" spans="1:37" x14ac:dyDescent="0.3">
      <c r="A5" s="19">
        <v>23</v>
      </c>
      <c r="B5" s="19">
        <v>2529.9003806800101</v>
      </c>
      <c r="C5" s="19">
        <v>2510.9211299093599</v>
      </c>
      <c r="D5" s="19">
        <v>2557.48882915793</v>
      </c>
      <c r="E5" s="20">
        <f t="shared" si="6"/>
        <v>0.51128252627995607</v>
      </c>
      <c r="F5" s="20">
        <f t="shared" si="0"/>
        <v>1.0741350581702136</v>
      </c>
      <c r="G5" s="20">
        <f t="shared" si="0"/>
        <v>1.3386643169201307</v>
      </c>
      <c r="H5" s="19">
        <v>2540.8711649382499</v>
      </c>
      <c r="I5" s="19">
        <v>2539.1578867903199</v>
      </c>
      <c r="J5" s="19">
        <v>2541.1591633078201</v>
      </c>
      <c r="K5" s="20">
        <f t="shared" si="7"/>
        <v>1.2505052728001829</v>
      </c>
      <c r="L5" s="20">
        <f t="shared" si="1"/>
        <v>1.1384879100100989</v>
      </c>
      <c r="M5" s="20">
        <f t="shared" si="1"/>
        <v>1.1892063770396817</v>
      </c>
      <c r="N5" s="19">
        <v>2589.4600012205901</v>
      </c>
      <c r="O5" s="19">
        <v>2563.3112155417102</v>
      </c>
      <c r="P5" s="19">
        <v>2609.6659220091401</v>
      </c>
      <c r="Q5" s="20">
        <f t="shared" si="8"/>
        <v>1.0448870259897376</v>
      </c>
      <c r="R5" s="20">
        <f t="shared" si="2"/>
        <v>1.4450161618697166</v>
      </c>
      <c r="S5" s="20">
        <f t="shared" si="2"/>
        <v>1.261363659719791</v>
      </c>
      <c r="T5" s="19">
        <v>2557.3421476377198</v>
      </c>
      <c r="U5" s="19">
        <v>2553.9403254510999</v>
      </c>
      <c r="V5" s="19">
        <v>2567.7382353718599</v>
      </c>
      <c r="W5" s="20">
        <f t="shared" si="9"/>
        <v>0.86509655159034082</v>
      </c>
      <c r="X5" s="20">
        <f t="shared" si="3"/>
        <v>1.0310182521902789</v>
      </c>
      <c r="Y5" s="20">
        <f t="shared" si="3"/>
        <v>1.2237817684399488</v>
      </c>
      <c r="Z5" s="19">
        <v>2599.0529153862299</v>
      </c>
      <c r="AA5" s="19">
        <v>2603.2894935241502</v>
      </c>
      <c r="AB5" s="19">
        <v>2602.3317982025101</v>
      </c>
      <c r="AC5" s="20">
        <f t="shared" si="4"/>
        <v>1.5965096437603279</v>
      </c>
      <c r="AD5" s="20">
        <f t="shared" si="4"/>
        <v>1.8663670076698509</v>
      </c>
      <c r="AE5" s="20">
        <f t="shared" si="4"/>
        <v>1.209559090249968</v>
      </c>
      <c r="AF5" s="19">
        <v>2585.5850099393401</v>
      </c>
      <c r="AG5" s="19">
        <v>2585.70554850096</v>
      </c>
      <c r="AH5" s="19">
        <v>2595.4277006792599</v>
      </c>
      <c r="AI5" s="20">
        <f t="shared" si="10"/>
        <v>0.90833461703005014</v>
      </c>
      <c r="AJ5" s="20">
        <f t="shared" si="5"/>
        <v>1.2462016315698747</v>
      </c>
      <c r="AK5" s="20">
        <f t="shared" si="5"/>
        <v>1.5932965594802226</v>
      </c>
    </row>
    <row r="6" spans="1:37" x14ac:dyDescent="0.3">
      <c r="A6" s="19">
        <v>24</v>
      </c>
      <c r="B6" s="19">
        <v>2529.3890981537302</v>
      </c>
      <c r="C6" s="19">
        <v>2509.8469948511802</v>
      </c>
      <c r="D6" s="19">
        <v>2556.1501648410099</v>
      </c>
      <c r="E6" s="20">
        <f t="shared" si="6"/>
        <v>0.51128252627995607</v>
      </c>
      <c r="F6" s="20">
        <f t="shared" si="0"/>
        <v>1.0741350581797633</v>
      </c>
      <c r="G6" s="20">
        <f t="shared" si="0"/>
        <v>1.3386643169201307</v>
      </c>
      <c r="H6" s="19">
        <v>2539.6206596654602</v>
      </c>
      <c r="I6" s="19">
        <v>2538.0193988802998</v>
      </c>
      <c r="J6" s="19">
        <v>2539.96995693078</v>
      </c>
      <c r="K6" s="20">
        <f t="shared" si="7"/>
        <v>1.2505052727897237</v>
      </c>
      <c r="L6" s="20">
        <f t="shared" si="1"/>
        <v>1.1384879100201033</v>
      </c>
      <c r="M6" s="20">
        <f t="shared" si="1"/>
        <v>1.1892063770401364</v>
      </c>
      <c r="N6" s="19">
        <v>2588.4151141945999</v>
      </c>
      <c r="O6" s="19">
        <v>2561.8661993798401</v>
      </c>
      <c r="P6" s="19">
        <v>2608.4045583494299</v>
      </c>
      <c r="Q6" s="20">
        <f t="shared" si="8"/>
        <v>1.0448870259901923</v>
      </c>
      <c r="R6" s="20">
        <f t="shared" si="2"/>
        <v>1.4450161618701713</v>
      </c>
      <c r="S6" s="20">
        <f t="shared" si="2"/>
        <v>1.2613636597102413</v>
      </c>
      <c r="T6" s="19">
        <v>2556.4770510861299</v>
      </c>
      <c r="U6" s="19">
        <v>2552.90930719891</v>
      </c>
      <c r="V6" s="19">
        <v>2566.51445360342</v>
      </c>
      <c r="W6" s="20">
        <f t="shared" si="9"/>
        <v>0.86509655158988608</v>
      </c>
      <c r="X6" s="20">
        <f t="shared" si="3"/>
        <v>1.0310182521898241</v>
      </c>
      <c r="Y6" s="20">
        <f t="shared" si="3"/>
        <v>1.2237817684399488</v>
      </c>
      <c r="Z6" s="19">
        <v>2597.45640574247</v>
      </c>
      <c r="AA6" s="19">
        <v>2601.4231265164899</v>
      </c>
      <c r="AB6" s="19">
        <v>2601.1222391122501</v>
      </c>
      <c r="AC6" s="20">
        <f t="shared" si="4"/>
        <v>1.5965096437598731</v>
      </c>
      <c r="AD6" s="20">
        <f t="shared" si="4"/>
        <v>1.8663670076603012</v>
      </c>
      <c r="AE6" s="20">
        <f t="shared" si="4"/>
        <v>1.2095590902599724</v>
      </c>
      <c r="AF6" s="19">
        <v>2584.6766753223201</v>
      </c>
      <c r="AG6" s="19">
        <v>2584.4593468694002</v>
      </c>
      <c r="AH6" s="19">
        <v>2593.8344041197702</v>
      </c>
      <c r="AI6" s="20">
        <f t="shared" si="10"/>
        <v>0.9083346170200457</v>
      </c>
      <c r="AJ6" s="20">
        <f t="shared" si="5"/>
        <v>1.2462016315598703</v>
      </c>
      <c r="AK6" s="20">
        <f t="shared" si="5"/>
        <v>1.5932965594897723</v>
      </c>
    </row>
    <row r="7" spans="1:37" x14ac:dyDescent="0.3">
      <c r="A7" s="19">
        <v>25</v>
      </c>
      <c r="B7" s="19">
        <v>2528.8778156274602</v>
      </c>
      <c r="C7" s="19">
        <v>2508.77285979301</v>
      </c>
      <c r="D7" s="19">
        <v>2554.8115005241002</v>
      </c>
      <c r="E7" s="20">
        <f t="shared" si="6"/>
        <v>0.51128252626995163</v>
      </c>
      <c r="F7" s="20">
        <f t="shared" si="0"/>
        <v>1.0741350581702136</v>
      </c>
      <c r="G7" s="20">
        <f t="shared" si="0"/>
        <v>1.3386643169096715</v>
      </c>
      <c r="H7" s="19">
        <v>2538.37015439266</v>
      </c>
      <c r="I7" s="19">
        <v>2536.8809109702702</v>
      </c>
      <c r="J7" s="19">
        <v>2538.7807505537398</v>
      </c>
      <c r="K7" s="20">
        <f t="shared" si="7"/>
        <v>1.2505052728001829</v>
      </c>
      <c r="L7" s="20">
        <f t="shared" si="1"/>
        <v>1.138487910029653</v>
      </c>
      <c r="M7" s="20">
        <f t="shared" si="1"/>
        <v>1.1892063770401364</v>
      </c>
      <c r="N7" s="19">
        <v>2587.3702271686002</v>
      </c>
      <c r="O7" s="19">
        <v>2560.4211832179699</v>
      </c>
      <c r="P7" s="19">
        <v>2607.1431946897101</v>
      </c>
      <c r="Q7" s="20">
        <f t="shared" si="8"/>
        <v>1.044887025999742</v>
      </c>
      <c r="R7" s="20">
        <f t="shared" si="2"/>
        <v>1.4450161618701713</v>
      </c>
      <c r="S7" s="20">
        <f t="shared" si="2"/>
        <v>1.261363659719791</v>
      </c>
      <c r="T7" s="19">
        <v>2555.61195453453</v>
      </c>
      <c r="U7" s="19">
        <v>2551.8782889467102</v>
      </c>
      <c r="V7" s="19">
        <v>2565.29067183499</v>
      </c>
      <c r="W7" s="20">
        <f t="shared" si="9"/>
        <v>0.86509655159989052</v>
      </c>
      <c r="X7" s="20">
        <f t="shared" si="3"/>
        <v>1.0310182521998286</v>
      </c>
      <c r="Y7" s="20">
        <f t="shared" si="3"/>
        <v>1.2237817684299443</v>
      </c>
      <c r="Z7" s="19">
        <v>2595.8598960987001</v>
      </c>
      <c r="AA7" s="19">
        <v>2599.5567595088301</v>
      </c>
      <c r="AB7" s="19">
        <v>2599.9126800220001</v>
      </c>
      <c r="AC7" s="20">
        <f t="shared" si="4"/>
        <v>1.5965096437698776</v>
      </c>
      <c r="AD7" s="20">
        <f t="shared" si="4"/>
        <v>1.8663670076598464</v>
      </c>
      <c r="AE7" s="20">
        <f t="shared" si="4"/>
        <v>1.209559090249968</v>
      </c>
      <c r="AF7" s="19">
        <v>2583.7683407053</v>
      </c>
      <c r="AG7" s="19">
        <v>2583.2131452378298</v>
      </c>
      <c r="AH7" s="19">
        <v>2592.2411075602799</v>
      </c>
      <c r="AI7" s="20">
        <f t="shared" si="10"/>
        <v>0.9083346170200457</v>
      </c>
      <c r="AJ7" s="20">
        <f t="shared" si="5"/>
        <v>1.2462016315703295</v>
      </c>
      <c r="AK7" s="20">
        <f t="shared" si="5"/>
        <v>1.5932965594902271</v>
      </c>
    </row>
    <row r="8" spans="1:37" x14ac:dyDescent="0.3">
      <c r="A8" s="19">
        <v>26</v>
      </c>
      <c r="B8" s="19">
        <v>2528.3665331011798</v>
      </c>
      <c r="C8" s="19">
        <v>2507.6987247348402</v>
      </c>
      <c r="D8" s="19">
        <v>2553.4728362071801</v>
      </c>
      <c r="E8" s="20">
        <f t="shared" si="6"/>
        <v>0.51128252628041082</v>
      </c>
      <c r="F8" s="20">
        <f t="shared" si="0"/>
        <v>1.0741350581697588</v>
      </c>
      <c r="G8" s="20">
        <f t="shared" si="0"/>
        <v>1.3386643169201307</v>
      </c>
      <c r="H8" s="19">
        <v>2537.1196491198698</v>
      </c>
      <c r="I8" s="19">
        <v>2535.7424230602501</v>
      </c>
      <c r="J8" s="19">
        <v>2537.5915441767002</v>
      </c>
      <c r="K8" s="20">
        <f t="shared" si="7"/>
        <v>1.2505052727901784</v>
      </c>
      <c r="L8" s="20">
        <f t="shared" si="1"/>
        <v>1.1384879100201033</v>
      </c>
      <c r="M8" s="20">
        <f t="shared" si="1"/>
        <v>1.1892063770396817</v>
      </c>
      <c r="N8" s="19">
        <v>2586.32534014261</v>
      </c>
      <c r="O8" s="19">
        <v>2558.9761670561002</v>
      </c>
      <c r="P8" s="19">
        <v>2605.8818310299998</v>
      </c>
      <c r="Q8" s="20">
        <f t="shared" si="8"/>
        <v>1.0448870259901923</v>
      </c>
      <c r="R8" s="20">
        <f t="shared" si="2"/>
        <v>1.4450161618697166</v>
      </c>
      <c r="S8" s="20">
        <f t="shared" si="2"/>
        <v>1.2613636597102413</v>
      </c>
      <c r="T8" s="19">
        <v>2554.7468579829401</v>
      </c>
      <c r="U8" s="19">
        <v>2550.8472706945199</v>
      </c>
      <c r="V8" s="19">
        <v>2564.0668900665501</v>
      </c>
      <c r="W8" s="20">
        <f t="shared" si="9"/>
        <v>0.86509655158988608</v>
      </c>
      <c r="X8" s="20">
        <f t="shared" si="3"/>
        <v>1.0310182521902789</v>
      </c>
      <c r="Y8" s="20">
        <f t="shared" si="3"/>
        <v>1.2237817684399488</v>
      </c>
      <c r="Z8" s="19">
        <v>2594.2633864549398</v>
      </c>
      <c r="AA8" s="19">
        <v>2597.6903925011602</v>
      </c>
      <c r="AB8" s="19">
        <v>2598.7031209317502</v>
      </c>
      <c r="AC8" s="20">
        <f t="shared" si="4"/>
        <v>1.5965096437603279</v>
      </c>
      <c r="AD8" s="20">
        <f t="shared" si="4"/>
        <v>1.8663670076698509</v>
      </c>
      <c r="AE8" s="20">
        <f t="shared" si="4"/>
        <v>1.209559090249968</v>
      </c>
      <c r="AF8" s="19">
        <v>2582.86000608827</v>
      </c>
      <c r="AG8" s="19">
        <v>2581.96694360627</v>
      </c>
      <c r="AH8" s="19">
        <v>2590.6478110007902</v>
      </c>
      <c r="AI8" s="20">
        <f t="shared" si="10"/>
        <v>0.90833461703005014</v>
      </c>
      <c r="AJ8" s="20">
        <f t="shared" si="5"/>
        <v>1.2462016315598703</v>
      </c>
      <c r="AK8" s="20">
        <f t="shared" si="5"/>
        <v>1.5932965594897723</v>
      </c>
    </row>
    <row r="9" spans="1:37" x14ac:dyDescent="0.3">
      <c r="A9" s="19">
        <v>27</v>
      </c>
      <c r="B9" s="19">
        <v>2527.6847306936002</v>
      </c>
      <c r="C9" s="19">
        <v>2506.67111193761</v>
      </c>
      <c r="D9" s="19">
        <v>2552.16667185095</v>
      </c>
      <c r="E9" s="20">
        <f t="shared" si="6"/>
        <v>0.68180240757965294</v>
      </c>
      <c r="F9" s="20">
        <f t="shared" si="0"/>
        <v>1.0276127972301765</v>
      </c>
      <c r="G9" s="20">
        <f t="shared" si="0"/>
        <v>1.306164356230056</v>
      </c>
      <c r="H9" s="19">
        <v>2536.1216989862401</v>
      </c>
      <c r="I9" s="19">
        <v>2534.4686336802702</v>
      </c>
      <c r="J9" s="19">
        <v>2535.8452611406701</v>
      </c>
      <c r="K9" s="20">
        <f t="shared" si="7"/>
        <v>0.99795013362972895</v>
      </c>
      <c r="L9" s="20">
        <f t="shared" si="1"/>
        <v>1.2737893799799167</v>
      </c>
      <c r="M9" s="20">
        <f t="shared" si="1"/>
        <v>1.7462830360300359</v>
      </c>
      <c r="N9" s="19">
        <v>2585.38566843841</v>
      </c>
      <c r="O9" s="19">
        <v>2557.5467008268802</v>
      </c>
      <c r="P9" s="19">
        <v>2604.63921951575</v>
      </c>
      <c r="Q9" s="20">
        <f t="shared" si="8"/>
        <v>0.93967170420000912</v>
      </c>
      <c r="R9" s="20">
        <f t="shared" si="2"/>
        <v>1.4294662292199973</v>
      </c>
      <c r="S9" s="20">
        <f t="shared" si="2"/>
        <v>1.242611514249802</v>
      </c>
      <c r="T9" s="19">
        <v>2553.9189960827898</v>
      </c>
      <c r="U9" s="19">
        <v>2549.6638024691401</v>
      </c>
      <c r="V9" s="19">
        <v>2562.5358776201001</v>
      </c>
      <c r="W9" s="20">
        <f t="shared" si="9"/>
        <v>0.82786190015031025</v>
      </c>
      <c r="X9" s="20">
        <f t="shared" si="3"/>
        <v>1.1834682253797837</v>
      </c>
      <c r="Y9" s="20">
        <f t="shared" si="3"/>
        <v>1.5310124464499495</v>
      </c>
      <c r="Z9" s="19">
        <v>2592.75794593107</v>
      </c>
      <c r="AA9" s="19">
        <v>2595.7071353118999</v>
      </c>
      <c r="AB9" s="19">
        <v>2597.43285535631</v>
      </c>
      <c r="AC9" s="20">
        <f t="shared" si="4"/>
        <v>1.5054405238697655</v>
      </c>
      <c r="AD9" s="20">
        <f t="shared" si="4"/>
        <v>1.9832571892602573</v>
      </c>
      <c r="AE9" s="20">
        <f t="shared" si="4"/>
        <v>1.2702655754401349</v>
      </c>
      <c r="AF9" s="19">
        <v>2582.1246936846001</v>
      </c>
      <c r="AG9" s="19">
        <v>2580.6673213774998</v>
      </c>
      <c r="AH9" s="19">
        <v>2588.85458443056</v>
      </c>
      <c r="AI9" s="20">
        <f t="shared" si="10"/>
        <v>0.73531240366992279</v>
      </c>
      <c r="AJ9" s="20">
        <f t="shared" si="5"/>
        <v>1.2996222287702039</v>
      </c>
      <c r="AK9" s="20">
        <f t="shared" si="5"/>
        <v>1.7932265702302175</v>
      </c>
    </row>
    <row r="10" spans="1:37" x14ac:dyDescent="0.3">
      <c r="A10" s="19">
        <v>28</v>
      </c>
      <c r="B10" s="19">
        <v>2527.3713097545401</v>
      </c>
      <c r="C10" s="19">
        <v>2505.9201228716802</v>
      </c>
      <c r="D10" s="19">
        <v>2550.9577449592798</v>
      </c>
      <c r="E10" s="20">
        <f t="shared" si="6"/>
        <v>0.31342093906005175</v>
      </c>
      <c r="F10" s="20">
        <f t="shared" si="0"/>
        <v>0.75098906592984349</v>
      </c>
      <c r="G10" s="20">
        <f t="shared" si="0"/>
        <v>1.2089268916702167</v>
      </c>
      <c r="H10" s="19">
        <v>2535.3100394780299</v>
      </c>
      <c r="I10" s="19">
        <v>2533.4949960568001</v>
      </c>
      <c r="J10" s="19">
        <v>2534.24161005309</v>
      </c>
      <c r="K10" s="20">
        <f t="shared" si="7"/>
        <v>0.81165950821014121</v>
      </c>
      <c r="L10" s="20">
        <f t="shared" si="1"/>
        <v>0.97363762347004013</v>
      </c>
      <c r="M10" s="20">
        <f t="shared" si="1"/>
        <v>1.6036510875801469</v>
      </c>
      <c r="N10" s="19">
        <v>2584.61817853088</v>
      </c>
      <c r="O10" s="19">
        <v>2556.4427479339101</v>
      </c>
      <c r="P10" s="19">
        <v>2603.57665745238</v>
      </c>
      <c r="Q10" s="20">
        <f t="shared" si="8"/>
        <v>0.76748990753003454</v>
      </c>
      <c r="R10" s="20">
        <f t="shared" si="2"/>
        <v>1.1039528929700282</v>
      </c>
      <c r="S10" s="20">
        <f t="shared" si="2"/>
        <v>1.0625620633700237</v>
      </c>
      <c r="T10" s="19">
        <v>2552.8872250351101</v>
      </c>
      <c r="U10" s="19">
        <v>2548.1958283843301</v>
      </c>
      <c r="V10" s="19">
        <v>2561.1827489176499</v>
      </c>
      <c r="W10" s="20">
        <f t="shared" si="9"/>
        <v>1.0317710476797401</v>
      </c>
      <c r="X10" s="20">
        <f t="shared" si="3"/>
        <v>1.4679740848100664</v>
      </c>
      <c r="Y10" s="20">
        <f t="shared" si="3"/>
        <v>1.353128702450249</v>
      </c>
      <c r="Z10" s="19">
        <v>2591.16445170924</v>
      </c>
      <c r="AA10" s="19">
        <v>2593.6306259941198</v>
      </c>
      <c r="AB10" s="19">
        <v>2595.8764270055399</v>
      </c>
      <c r="AC10" s="20">
        <f t="shared" si="4"/>
        <v>1.5934942218300421</v>
      </c>
      <c r="AD10" s="20">
        <f t="shared" si="4"/>
        <v>2.0765093177801646</v>
      </c>
      <c r="AE10" s="20">
        <f t="shared" si="4"/>
        <v>1.5564283507701475</v>
      </c>
      <c r="AF10" s="19">
        <v>2581.3627484443</v>
      </c>
      <c r="AG10" s="19">
        <v>2579.4976709708098</v>
      </c>
      <c r="AH10" s="19">
        <v>2587.28223311897</v>
      </c>
      <c r="AI10" s="20">
        <f t="shared" si="10"/>
        <v>0.76194524030006505</v>
      </c>
      <c r="AJ10" s="20">
        <f t="shared" si="5"/>
        <v>1.1696504066899251</v>
      </c>
      <c r="AK10" s="20">
        <f t="shared" si="5"/>
        <v>1.572351311589955</v>
      </c>
    </row>
    <row r="11" spans="1:37" x14ac:dyDescent="0.3">
      <c r="A11" s="19">
        <v>29</v>
      </c>
      <c r="B11" s="19">
        <v>2527.2196082564501</v>
      </c>
      <c r="C11" s="19">
        <v>2505.3828913223701</v>
      </c>
      <c r="D11" s="19">
        <v>2550.0248942298999</v>
      </c>
      <c r="E11" s="20">
        <f t="shared" si="6"/>
        <v>0.15170149809000577</v>
      </c>
      <c r="F11" s="20">
        <f t="shared" si="0"/>
        <v>0.53723154931003592</v>
      </c>
      <c r="G11" s="20">
        <f t="shared" si="0"/>
        <v>0.93285072937987934</v>
      </c>
      <c r="H11" s="19">
        <v>2534.7078152173999</v>
      </c>
      <c r="I11" s="19">
        <v>2532.8134957443799</v>
      </c>
      <c r="J11" s="19">
        <v>2532.3550375192399</v>
      </c>
      <c r="K11" s="20">
        <f t="shared" si="7"/>
        <v>0.60222426063000967</v>
      </c>
      <c r="L11" s="20">
        <f t="shared" si="1"/>
        <v>0.68150031242021214</v>
      </c>
      <c r="M11" s="20">
        <f t="shared" si="1"/>
        <v>1.8865725338500852</v>
      </c>
      <c r="N11" s="19">
        <v>2583.6662410727199</v>
      </c>
      <c r="O11" s="19">
        <v>2555.3227937963202</v>
      </c>
      <c r="P11" s="19">
        <v>2602.32228822151</v>
      </c>
      <c r="Q11" s="20">
        <f t="shared" si="8"/>
        <v>0.95193745816004594</v>
      </c>
      <c r="R11" s="20">
        <f t="shared" si="2"/>
        <v>1.1199541375899571</v>
      </c>
      <c r="S11" s="20">
        <f t="shared" si="2"/>
        <v>1.2543692308699974</v>
      </c>
      <c r="T11" s="19">
        <v>2551.6122383443899</v>
      </c>
      <c r="U11" s="19">
        <v>2546.6796996243902</v>
      </c>
      <c r="V11" s="19">
        <v>2560.0857456701001</v>
      </c>
      <c r="W11" s="20">
        <f t="shared" si="9"/>
        <v>1.2749866907201977</v>
      </c>
      <c r="X11" s="20">
        <f t="shared" si="3"/>
        <v>1.5161287599398747</v>
      </c>
      <c r="Y11" s="20">
        <f t="shared" si="3"/>
        <v>1.0970032475497646</v>
      </c>
      <c r="Z11" s="19">
        <v>2589.6176356511601</v>
      </c>
      <c r="AA11" s="19">
        <v>2591.6328260207601</v>
      </c>
      <c r="AB11" s="19">
        <v>2593.84155358916</v>
      </c>
      <c r="AC11" s="20">
        <f t="shared" si="4"/>
        <v>1.5468160580799122</v>
      </c>
      <c r="AD11" s="20">
        <f t="shared" si="4"/>
        <v>1.9977999733596334</v>
      </c>
      <c r="AE11" s="20">
        <f t="shared" si="4"/>
        <v>2.0348734163799236</v>
      </c>
      <c r="AF11" s="19">
        <v>2580.71436194844</v>
      </c>
      <c r="AG11" s="19">
        <v>2578.18754894629</v>
      </c>
      <c r="AH11" s="19">
        <v>2585.87274290606</v>
      </c>
      <c r="AI11" s="20">
        <f t="shared" si="10"/>
        <v>0.64838649585999519</v>
      </c>
      <c r="AJ11" s="20">
        <f t="shared" si="5"/>
        <v>1.3101220245198419</v>
      </c>
      <c r="AK11" s="20">
        <f t="shared" si="5"/>
        <v>1.4094902129099864</v>
      </c>
    </row>
    <row r="12" spans="1:37" x14ac:dyDescent="0.3">
      <c r="A12" s="19">
        <v>30</v>
      </c>
      <c r="B12" s="19">
        <v>2527.2274376299201</v>
      </c>
      <c r="C12" s="19">
        <v>2504.9207144495799</v>
      </c>
      <c r="D12" s="19">
        <v>2549.0528922714602</v>
      </c>
      <c r="E12" s="20">
        <f t="shared" si="6"/>
        <v>-7.8293734700309869E-3</v>
      </c>
      <c r="F12" s="20">
        <f t="shared" si="0"/>
        <v>0.46217687279022357</v>
      </c>
      <c r="G12" s="20">
        <f t="shared" si="0"/>
        <v>0.97200195843970505</v>
      </c>
      <c r="H12" s="19">
        <v>2533.9921559310601</v>
      </c>
      <c r="I12" s="19">
        <v>2532.03374865872</v>
      </c>
      <c r="J12" s="19">
        <v>2530.5154752243802</v>
      </c>
      <c r="K12" s="20">
        <f t="shared" si="7"/>
        <v>0.71565928633981457</v>
      </c>
      <c r="L12" s="20">
        <f t="shared" si="1"/>
        <v>0.77974708565989204</v>
      </c>
      <c r="M12" s="20">
        <f t="shared" si="1"/>
        <v>1.8395622948596611</v>
      </c>
      <c r="N12" s="19">
        <v>2583.0698806717901</v>
      </c>
      <c r="O12" s="19">
        <v>2554.3279160017601</v>
      </c>
      <c r="P12" s="19">
        <v>2601.1003577351198</v>
      </c>
      <c r="Q12" s="20">
        <f t="shared" si="8"/>
        <v>0.59636040092982512</v>
      </c>
      <c r="R12" s="20">
        <f t="shared" si="2"/>
        <v>0.99487779456012504</v>
      </c>
      <c r="S12" s="20">
        <f t="shared" si="2"/>
        <v>1.2219304863901925</v>
      </c>
      <c r="T12" s="19">
        <v>2550.3188113294</v>
      </c>
      <c r="U12" s="19">
        <v>2545.2507106353401</v>
      </c>
      <c r="V12" s="19">
        <v>2558.838889788</v>
      </c>
      <c r="W12" s="20">
        <f t="shared" si="9"/>
        <v>1.2934270149899021</v>
      </c>
      <c r="X12" s="20">
        <f t="shared" si="3"/>
        <v>1.4289889890501399</v>
      </c>
      <c r="Y12" s="20">
        <f t="shared" si="3"/>
        <v>1.2468558821001352</v>
      </c>
      <c r="Z12" s="19">
        <v>2588.0125308400002</v>
      </c>
      <c r="AA12" s="19">
        <v>2589.8917937985598</v>
      </c>
      <c r="AB12" s="19">
        <v>2591.7681389272102</v>
      </c>
      <c r="AC12" s="20">
        <f t="shared" si="4"/>
        <v>1.6051048111598902</v>
      </c>
      <c r="AD12" s="20">
        <f t="shared" si="4"/>
        <v>1.7410322222003742</v>
      </c>
      <c r="AE12" s="20">
        <f t="shared" si="4"/>
        <v>2.0734146619497551</v>
      </c>
      <c r="AF12" s="19">
        <v>2580.2807455369498</v>
      </c>
      <c r="AG12" s="19">
        <v>2577.3329596735398</v>
      </c>
      <c r="AH12" s="19">
        <v>2584.6779170959098</v>
      </c>
      <c r="AI12" s="20">
        <f t="shared" si="10"/>
        <v>0.43361641149022034</v>
      </c>
      <c r="AJ12" s="20">
        <f t="shared" si="5"/>
        <v>0.85458927275021779</v>
      </c>
      <c r="AK12" s="20">
        <f t="shared" si="5"/>
        <v>1.1948258101501779</v>
      </c>
    </row>
    <row r="13" spans="1:37" x14ac:dyDescent="0.3">
      <c r="A13" s="19">
        <v>31</v>
      </c>
      <c r="B13" s="19">
        <v>2526.87549245739</v>
      </c>
      <c r="C13" s="19">
        <v>2504.55023147164</v>
      </c>
      <c r="D13" s="19">
        <v>2548.46333896952</v>
      </c>
      <c r="E13" s="20">
        <f t="shared" si="6"/>
        <v>0.35194517253012236</v>
      </c>
      <c r="F13" s="20">
        <f t="shared" si="0"/>
        <v>0.37048297793990059</v>
      </c>
      <c r="G13" s="20">
        <f t="shared" si="0"/>
        <v>0.58955330194021371</v>
      </c>
      <c r="H13" s="19">
        <v>2533.4450848308502</v>
      </c>
      <c r="I13" s="19">
        <v>2531.0850466053298</v>
      </c>
      <c r="J13" s="19">
        <v>2528.9636448610499</v>
      </c>
      <c r="K13" s="20">
        <f t="shared" si="7"/>
        <v>0.54707110020990513</v>
      </c>
      <c r="L13" s="20">
        <f t="shared" si="1"/>
        <v>0.94870205339020686</v>
      </c>
      <c r="M13" s="20">
        <f t="shared" si="1"/>
        <v>1.5518303633302821</v>
      </c>
      <c r="N13" s="19">
        <v>2582.3570784345102</v>
      </c>
      <c r="O13" s="19">
        <v>2553.5605209055898</v>
      </c>
      <c r="P13" s="19">
        <v>2600.1340861271901</v>
      </c>
      <c r="Q13" s="20">
        <f t="shared" si="8"/>
        <v>0.71280223727990233</v>
      </c>
      <c r="R13" s="20">
        <f t="shared" si="2"/>
        <v>0.76739509617027579</v>
      </c>
      <c r="S13" s="20">
        <f t="shared" si="2"/>
        <v>0.96627160792968425</v>
      </c>
      <c r="T13" s="19">
        <v>2548.98537824506</v>
      </c>
      <c r="U13" s="19">
        <v>2543.6785216396202</v>
      </c>
      <c r="V13" s="19">
        <v>2557.9356010879601</v>
      </c>
      <c r="W13" s="20">
        <f t="shared" si="9"/>
        <v>1.3334330843399584</v>
      </c>
      <c r="X13" s="20">
        <f t="shared" si="3"/>
        <v>1.5721889957198982</v>
      </c>
      <c r="Y13" s="20">
        <f t="shared" si="3"/>
        <v>0.90328870003986594</v>
      </c>
      <c r="Z13" s="19">
        <v>2586.4616452892001</v>
      </c>
      <c r="AA13" s="19">
        <v>2588.70792015904</v>
      </c>
      <c r="AB13" s="19">
        <v>2589.86618158071</v>
      </c>
      <c r="AC13" s="20">
        <f t="shared" si="4"/>
        <v>1.5508855508001034</v>
      </c>
      <c r="AD13" s="20">
        <f t="shared" si="4"/>
        <v>1.1838736395197884</v>
      </c>
      <c r="AE13" s="20">
        <f t="shared" si="4"/>
        <v>1.9019573465002395</v>
      </c>
      <c r="AF13" s="19">
        <v>2579.6720114152399</v>
      </c>
      <c r="AG13" s="19">
        <v>2576.4066080787102</v>
      </c>
      <c r="AH13" s="19">
        <v>2583.2631927309099</v>
      </c>
      <c r="AI13" s="20">
        <f t="shared" si="10"/>
        <v>0.6087341217098583</v>
      </c>
      <c r="AJ13" s="20">
        <f t="shared" si="5"/>
        <v>0.92635159482961171</v>
      </c>
      <c r="AK13" s="20">
        <f t="shared" si="5"/>
        <v>1.4147243649999837</v>
      </c>
    </row>
    <row r="14" spans="1:37" x14ac:dyDescent="0.3">
      <c r="A14" s="19">
        <v>32</v>
      </c>
      <c r="B14" s="19">
        <v>2526.5891560182399</v>
      </c>
      <c r="C14" s="19">
        <v>2504.3121401429398</v>
      </c>
      <c r="D14" s="19">
        <v>2547.9905916954199</v>
      </c>
      <c r="E14" s="20">
        <f t="shared" si="6"/>
        <v>0.28633643915009088</v>
      </c>
      <c r="F14" s="20">
        <f t="shared" si="0"/>
        <v>0.23809132870019312</v>
      </c>
      <c r="G14" s="20">
        <f t="shared" si="0"/>
        <v>0.47274727410012929</v>
      </c>
      <c r="H14" s="19">
        <v>2532.9594560914702</v>
      </c>
      <c r="I14" s="19">
        <v>2530.2962283086999</v>
      </c>
      <c r="J14" s="19">
        <v>2528.0951558218799</v>
      </c>
      <c r="K14" s="20">
        <f t="shared" si="7"/>
        <v>0.48562873937999029</v>
      </c>
      <c r="L14" s="20">
        <f t="shared" si="1"/>
        <v>0.78881829662987002</v>
      </c>
      <c r="M14" s="20">
        <f t="shared" si="1"/>
        <v>0.86848903917007192</v>
      </c>
      <c r="N14" s="19">
        <v>2581.6124605238701</v>
      </c>
      <c r="O14" s="19">
        <v>2552.48248363532</v>
      </c>
      <c r="P14" s="19">
        <v>2599.0717533822099</v>
      </c>
      <c r="Q14" s="20">
        <f t="shared" si="8"/>
        <v>0.74461791064004501</v>
      </c>
      <c r="R14" s="20">
        <f t="shared" si="2"/>
        <v>1.0780372702697605</v>
      </c>
      <c r="S14" s="20">
        <f t="shared" si="2"/>
        <v>1.0623327449802673</v>
      </c>
      <c r="T14" s="19">
        <v>2547.7773983759798</v>
      </c>
      <c r="U14" s="19">
        <v>2542.1304483756298</v>
      </c>
      <c r="V14" s="19">
        <v>2557.2132566160799</v>
      </c>
      <c r="W14" s="20">
        <f t="shared" si="9"/>
        <v>1.2079798690801908</v>
      </c>
      <c r="X14" s="20">
        <f t="shared" si="3"/>
        <v>1.5480732639903181</v>
      </c>
      <c r="Y14" s="20">
        <f t="shared" si="3"/>
        <v>0.72234447188020567</v>
      </c>
      <c r="Z14" s="19">
        <v>2585.1482874264202</v>
      </c>
      <c r="AA14" s="19">
        <v>2587.8523238899602</v>
      </c>
      <c r="AB14" s="19">
        <v>2587.98982255497</v>
      </c>
      <c r="AC14" s="20">
        <f t="shared" si="4"/>
        <v>1.313357862779867</v>
      </c>
      <c r="AD14" s="20">
        <f t="shared" si="4"/>
        <v>0.85559626907979691</v>
      </c>
      <c r="AE14" s="20">
        <f t="shared" si="4"/>
        <v>1.8763590257399301</v>
      </c>
      <c r="AF14" s="19">
        <v>2579.5198351946001</v>
      </c>
      <c r="AG14" s="19">
        <v>2575.8410164020002</v>
      </c>
      <c r="AH14" s="19">
        <v>2582.3012644128498</v>
      </c>
      <c r="AI14" s="20">
        <f t="shared" si="10"/>
        <v>0.15217622063983072</v>
      </c>
      <c r="AJ14" s="20">
        <f t="shared" si="5"/>
        <v>0.56559167671002797</v>
      </c>
      <c r="AK14" s="20">
        <f t="shared" si="5"/>
        <v>0.96192831806001777</v>
      </c>
    </row>
    <row r="15" spans="1:37" x14ac:dyDescent="0.3">
      <c r="A15" s="19">
        <v>33</v>
      </c>
      <c r="B15" s="19">
        <v>2526.3065547487099</v>
      </c>
      <c r="C15" s="19">
        <v>2503.96503770547</v>
      </c>
      <c r="D15" s="19">
        <v>2547.4144308261002</v>
      </c>
      <c r="E15" s="20">
        <f t="shared" si="6"/>
        <v>0.28260126953000508</v>
      </c>
      <c r="F15" s="20">
        <f t="shared" si="0"/>
        <v>0.34710243746985725</v>
      </c>
      <c r="G15" s="20">
        <f t="shared" si="0"/>
        <v>0.57616086931966493</v>
      </c>
      <c r="H15" s="19">
        <v>2532.402163102</v>
      </c>
      <c r="I15" s="19">
        <v>2529.2875364943402</v>
      </c>
      <c r="J15" s="19">
        <v>2527.6670196292498</v>
      </c>
      <c r="K15" s="20">
        <f t="shared" si="7"/>
        <v>0.55729298947017014</v>
      </c>
      <c r="L15" s="20">
        <f t="shared" si="1"/>
        <v>1.0086918143597359</v>
      </c>
      <c r="M15" s="20">
        <f t="shared" si="1"/>
        <v>0.42813619263006331</v>
      </c>
      <c r="N15" s="19">
        <v>2580.9917173879098</v>
      </c>
      <c r="O15" s="19">
        <v>2551.086697102</v>
      </c>
      <c r="P15" s="19">
        <v>2597.8791434323398</v>
      </c>
      <c r="Q15" s="20">
        <f t="shared" si="8"/>
        <v>0.62074313596031061</v>
      </c>
      <c r="R15" s="20">
        <f t="shared" si="2"/>
        <v>1.3957865333200061</v>
      </c>
      <c r="S15" s="20">
        <f t="shared" si="2"/>
        <v>1.1926099498700751</v>
      </c>
      <c r="T15" s="19">
        <v>2546.7358192422598</v>
      </c>
      <c r="U15" s="19">
        <v>2540.9663482563501</v>
      </c>
      <c r="V15" s="19">
        <v>2556.3719084116601</v>
      </c>
      <c r="W15" s="20">
        <f t="shared" si="9"/>
        <v>1.0415791337200062</v>
      </c>
      <c r="X15" s="20">
        <f t="shared" si="3"/>
        <v>1.1641001192797376</v>
      </c>
      <c r="Y15" s="20">
        <f t="shared" si="3"/>
        <v>0.84134820441977354</v>
      </c>
      <c r="Z15" s="19">
        <v>2584.04974060622</v>
      </c>
      <c r="AA15" s="19">
        <v>2587.0130993274602</v>
      </c>
      <c r="AB15" s="19">
        <v>2586.4338133340798</v>
      </c>
      <c r="AC15" s="20">
        <f t="shared" si="4"/>
        <v>1.0985468202002266</v>
      </c>
      <c r="AD15" s="20">
        <f t="shared" si="4"/>
        <v>0.83922456250002142</v>
      </c>
      <c r="AE15" s="20">
        <f t="shared" si="4"/>
        <v>1.5560092208902461</v>
      </c>
      <c r="AF15" s="19">
        <v>2579.42708379639</v>
      </c>
      <c r="AG15" s="19">
        <v>2575.3570252730101</v>
      </c>
      <c r="AH15" s="19">
        <v>2581.57643477485</v>
      </c>
      <c r="AI15" s="20">
        <f t="shared" si="10"/>
        <v>9.2751398210111802E-2</v>
      </c>
      <c r="AJ15" s="20">
        <f t="shared" si="5"/>
        <v>0.48399112899005559</v>
      </c>
      <c r="AK15" s="20">
        <f t="shared" si="5"/>
        <v>0.72482963799984645</v>
      </c>
    </row>
    <row r="16" spans="1:37" x14ac:dyDescent="0.3">
      <c r="A16" s="19">
        <v>34</v>
      </c>
      <c r="B16" s="19">
        <v>2525.9696810867399</v>
      </c>
      <c r="C16" s="19">
        <v>2503.3824656879801</v>
      </c>
      <c r="D16" s="19">
        <v>2546.81372466026</v>
      </c>
      <c r="E16" s="20">
        <f t="shared" si="6"/>
        <v>0.33687366197000301</v>
      </c>
      <c r="F16" s="20">
        <f t="shared" si="0"/>
        <v>0.58257201748983789</v>
      </c>
      <c r="G16" s="20">
        <f t="shared" si="0"/>
        <v>0.60070616584016534</v>
      </c>
      <c r="H16" s="19">
        <v>2531.67353300481</v>
      </c>
      <c r="I16" s="19">
        <v>2527.91961717294</v>
      </c>
      <c r="J16" s="19">
        <v>2527.58657447019</v>
      </c>
      <c r="K16" s="20">
        <f t="shared" si="7"/>
        <v>0.72863009719003458</v>
      </c>
      <c r="L16" s="20">
        <f t="shared" si="1"/>
        <v>1.3679193214002225</v>
      </c>
      <c r="M16" s="20">
        <f t="shared" si="1"/>
        <v>8.0445159059763682E-2</v>
      </c>
      <c r="N16" s="19">
        <v>2580.4121011156799</v>
      </c>
      <c r="O16" s="19">
        <v>2549.5470811703199</v>
      </c>
      <c r="P16" s="19">
        <v>2596.9874395819502</v>
      </c>
      <c r="Q16" s="20">
        <f t="shared" si="8"/>
        <v>0.57961627222994139</v>
      </c>
      <c r="R16" s="20">
        <f t="shared" si="2"/>
        <v>1.5396159316801459</v>
      </c>
      <c r="S16" s="20">
        <f t="shared" si="2"/>
        <v>0.89170385038960376</v>
      </c>
      <c r="T16" s="19">
        <v>2546.2229589233002</v>
      </c>
      <c r="U16" s="19">
        <v>2539.9241037667498</v>
      </c>
      <c r="V16" s="19">
        <v>2555.6578341848599</v>
      </c>
      <c r="W16" s="20">
        <f t="shared" si="9"/>
        <v>0.51286031895961059</v>
      </c>
      <c r="X16" s="20">
        <f t="shared" si="3"/>
        <v>1.0422444896003071</v>
      </c>
      <c r="Y16" s="20">
        <f t="shared" si="3"/>
        <v>0.71407422680022137</v>
      </c>
      <c r="Z16" s="19">
        <v>2582.8217662171</v>
      </c>
      <c r="AA16" s="19">
        <v>2586.32519306622</v>
      </c>
      <c r="AB16" s="19">
        <v>2585.2074298499001</v>
      </c>
      <c r="AC16" s="20">
        <f t="shared" si="4"/>
        <v>1.2279743891199359</v>
      </c>
      <c r="AD16" s="20">
        <f t="shared" si="4"/>
        <v>0.68790626124018672</v>
      </c>
      <c r="AE16" s="20">
        <f t="shared" si="4"/>
        <v>1.2263834841796779</v>
      </c>
      <c r="AF16" s="19">
        <v>2579.72839754808</v>
      </c>
      <c r="AG16" s="19">
        <v>2575.4702279842099</v>
      </c>
      <c r="AH16" s="19">
        <v>2581.4437673333</v>
      </c>
      <c r="AI16" s="20">
        <f t="shared" si="10"/>
        <v>-0.30131375169003149</v>
      </c>
      <c r="AJ16" s="20">
        <f t="shared" si="5"/>
        <v>-0.11320271119984682</v>
      </c>
      <c r="AK16" s="20">
        <f t="shared" si="5"/>
        <v>0.13266744154998378</v>
      </c>
    </row>
    <row r="17" spans="1:37" x14ac:dyDescent="0.3">
      <c r="A17" s="19">
        <v>35</v>
      </c>
      <c r="B17" s="19">
        <v>2525.5650966070598</v>
      </c>
      <c r="C17" s="19">
        <v>2503.0175000843801</v>
      </c>
      <c r="D17" s="19">
        <v>2546.5552870095198</v>
      </c>
      <c r="E17" s="20">
        <f t="shared" si="6"/>
        <v>0.40458447968012479</v>
      </c>
      <c r="F17" s="20">
        <f t="shared" si="0"/>
        <v>0.3649656036000124</v>
      </c>
      <c r="G17" s="20">
        <f t="shared" si="0"/>
        <v>0.25843765074023395</v>
      </c>
      <c r="H17" s="19">
        <v>2531.2868985321702</v>
      </c>
      <c r="I17" s="19">
        <v>2526.5538325581801</v>
      </c>
      <c r="J17" s="19">
        <v>2527.5654290113498</v>
      </c>
      <c r="K17" s="20">
        <f t="shared" si="7"/>
        <v>0.38663447263979833</v>
      </c>
      <c r="L17" s="20">
        <f t="shared" si="1"/>
        <v>1.365784614759832</v>
      </c>
      <c r="M17" s="20">
        <f t="shared" si="1"/>
        <v>2.1145458840237552E-2</v>
      </c>
      <c r="N17" s="19">
        <v>2579.6996278896099</v>
      </c>
      <c r="O17" s="19">
        <v>2548.23981822935</v>
      </c>
      <c r="P17" s="19">
        <v>2596.24302616759</v>
      </c>
      <c r="Q17" s="20">
        <f t="shared" si="8"/>
        <v>0.71247322606996022</v>
      </c>
      <c r="R17" s="20">
        <f t="shared" si="2"/>
        <v>1.3072629409698493</v>
      </c>
      <c r="S17" s="20">
        <f t="shared" si="2"/>
        <v>0.74441341436022412</v>
      </c>
      <c r="T17" s="19">
        <v>2545.98476498526</v>
      </c>
      <c r="U17" s="19">
        <v>2539.16667709782</v>
      </c>
      <c r="V17" s="19">
        <v>2555.2750688593301</v>
      </c>
      <c r="W17" s="20">
        <f t="shared" si="9"/>
        <v>0.23819393804024003</v>
      </c>
      <c r="X17" s="20">
        <f t="shared" si="3"/>
        <v>0.75742666892983834</v>
      </c>
      <c r="Y17" s="20">
        <f t="shared" si="3"/>
        <v>0.38276532552981735</v>
      </c>
      <c r="Z17" s="19">
        <v>2581.8712861118302</v>
      </c>
      <c r="AA17" s="19">
        <v>2585.6003495239802</v>
      </c>
      <c r="AB17" s="19">
        <v>2584.0953877344</v>
      </c>
      <c r="AC17" s="20">
        <f t="shared" si="4"/>
        <v>0.95048010526988946</v>
      </c>
      <c r="AD17" s="20">
        <f t="shared" si="4"/>
        <v>0.72484354223979608</v>
      </c>
      <c r="AE17" s="20">
        <f t="shared" si="4"/>
        <v>1.1120421155001168</v>
      </c>
      <c r="AF17" s="19">
        <v>2580.2113056370499</v>
      </c>
      <c r="AG17" s="19">
        <v>2575.5808814336901</v>
      </c>
      <c r="AH17" s="19">
        <v>2581.7469403887198</v>
      </c>
      <c r="AI17" s="20">
        <f t="shared" si="10"/>
        <v>-0.48290808896990711</v>
      </c>
      <c r="AJ17" s="20">
        <f t="shared" si="5"/>
        <v>-0.11065344948019629</v>
      </c>
      <c r="AK17" s="20">
        <f t="shared" si="5"/>
        <v>-0.30317305541984751</v>
      </c>
    </row>
    <row r="18" spans="1:37" x14ac:dyDescent="0.3">
      <c r="A18" s="19">
        <v>36</v>
      </c>
      <c r="B18" s="19">
        <v>2525.5619149048798</v>
      </c>
      <c r="C18" s="19">
        <v>2502.6704354214498</v>
      </c>
      <c r="D18" s="19">
        <v>2546.3542617401599</v>
      </c>
      <c r="E18" s="20">
        <f t="shared" si="6"/>
        <v>3.1817021799724898E-3</v>
      </c>
      <c r="F18" s="20">
        <f t="shared" si="0"/>
        <v>0.34706466293027916</v>
      </c>
      <c r="G18" s="20">
        <f t="shared" si="0"/>
        <v>0.20102526935988863</v>
      </c>
      <c r="H18" s="19">
        <v>2530.68584144849</v>
      </c>
      <c r="I18" s="19">
        <v>2525.2750620277002</v>
      </c>
      <c r="J18" s="19">
        <v>2527.3555861933701</v>
      </c>
      <c r="K18" s="20">
        <f t="shared" si="7"/>
        <v>0.60105708368018895</v>
      </c>
      <c r="L18" s="20">
        <f t="shared" si="1"/>
        <v>1.2787705304799601</v>
      </c>
      <c r="M18" s="20">
        <f t="shared" si="1"/>
        <v>0.20984281797973381</v>
      </c>
      <c r="N18" s="19">
        <v>2579.0900444763201</v>
      </c>
      <c r="O18" s="19">
        <v>2547.1720806026501</v>
      </c>
      <c r="P18" s="19">
        <v>2595.4772433835901</v>
      </c>
      <c r="Q18" s="20">
        <f t="shared" si="8"/>
        <v>0.60958341328978349</v>
      </c>
      <c r="R18" s="20">
        <f t="shared" si="2"/>
        <v>1.067737626699909</v>
      </c>
      <c r="S18" s="20">
        <f t="shared" si="2"/>
        <v>0.76578278399983901</v>
      </c>
      <c r="T18" s="19">
        <v>2546.3660824355202</v>
      </c>
      <c r="U18" s="19">
        <v>2538.6802355709201</v>
      </c>
      <c r="V18" s="19">
        <v>2554.9490973056199</v>
      </c>
      <c r="W18" s="20">
        <f t="shared" si="9"/>
        <v>-0.38131745026021235</v>
      </c>
      <c r="X18" s="20">
        <f t="shared" si="3"/>
        <v>0.48644152689985276</v>
      </c>
      <c r="Y18" s="20">
        <f t="shared" si="3"/>
        <v>0.32597155371013287</v>
      </c>
      <c r="Z18" s="19">
        <v>2580.9428889176702</v>
      </c>
      <c r="AA18" s="19">
        <v>2584.66587762465</v>
      </c>
      <c r="AB18" s="19">
        <v>2582.9580401488602</v>
      </c>
      <c r="AC18" s="20">
        <f t="shared" si="4"/>
        <v>0.92839719415997024</v>
      </c>
      <c r="AD18" s="20">
        <f t="shared" si="4"/>
        <v>0.93447189933021946</v>
      </c>
      <c r="AE18" s="20">
        <f t="shared" si="4"/>
        <v>1.1373475855398283</v>
      </c>
      <c r="AF18" s="19">
        <v>2581.46410287051</v>
      </c>
      <c r="AG18" s="19">
        <v>2576.5026498473799</v>
      </c>
      <c r="AH18" s="19">
        <v>2582.57181206736</v>
      </c>
      <c r="AI18" s="20">
        <f t="shared" si="10"/>
        <v>-1.2527972334601145</v>
      </c>
      <c r="AJ18" s="20">
        <f t="shared" si="5"/>
        <v>-0.92176841368973328</v>
      </c>
      <c r="AK18" s="20">
        <f t="shared" si="5"/>
        <v>-0.82487167864019284</v>
      </c>
    </row>
    <row r="19" spans="1:37" x14ac:dyDescent="0.3">
      <c r="A19" s="19">
        <v>37</v>
      </c>
      <c r="B19" s="19">
        <v>2525.52803855913</v>
      </c>
      <c r="C19" s="19">
        <v>2502.2976403974399</v>
      </c>
      <c r="D19" s="19">
        <v>2546.1530171283098</v>
      </c>
      <c r="E19" s="20">
        <f t="shared" si="6"/>
        <v>3.3876345749831671E-2</v>
      </c>
      <c r="F19" s="20">
        <f t="shared" si="6"/>
        <v>0.37279502400997444</v>
      </c>
      <c r="G19" s="20">
        <f t="shared" si="6"/>
        <v>0.20124461185014297</v>
      </c>
      <c r="H19" s="19">
        <v>2530.0473443372398</v>
      </c>
      <c r="I19" s="19">
        <v>2524.1194079532502</v>
      </c>
      <c r="J19" s="19">
        <v>2526.9276426095698</v>
      </c>
      <c r="K19" s="20">
        <f t="shared" si="7"/>
        <v>0.63849711125021713</v>
      </c>
      <c r="L19" s="20">
        <f t="shared" si="1"/>
        <v>1.1556540744500126</v>
      </c>
      <c r="M19" s="20">
        <f t="shared" si="1"/>
        <v>0.42794358380024278</v>
      </c>
      <c r="N19" s="19">
        <v>2578.6268848404602</v>
      </c>
      <c r="O19" s="19">
        <v>2546.5768039367099</v>
      </c>
      <c r="P19" s="19">
        <v>2594.9531906985599</v>
      </c>
      <c r="Q19" s="20">
        <f t="shared" si="8"/>
        <v>0.46315963585993813</v>
      </c>
      <c r="R19" s="20">
        <f t="shared" si="2"/>
        <v>0.59527666594021866</v>
      </c>
      <c r="S19" s="20">
        <f t="shared" si="2"/>
        <v>0.52405268503025582</v>
      </c>
      <c r="T19" s="19">
        <v>2547.1879875331001</v>
      </c>
      <c r="U19" s="19">
        <v>2538.71679226374</v>
      </c>
      <c r="V19" s="19">
        <v>2555.04930576578</v>
      </c>
      <c r="W19" s="20">
        <f t="shared" si="9"/>
        <v>-0.82190509757992913</v>
      </c>
      <c r="X19" s="20">
        <f t="shared" si="3"/>
        <v>-3.6556692819885939E-2</v>
      </c>
      <c r="Y19" s="20">
        <f t="shared" si="3"/>
        <v>-0.10020846016004725</v>
      </c>
      <c r="Z19" s="19">
        <v>2579.6949638732899</v>
      </c>
      <c r="AA19" s="19">
        <v>2583.7542405928498</v>
      </c>
      <c r="AB19" s="19">
        <v>2581.97461423701</v>
      </c>
      <c r="AC19" s="20">
        <f t="shared" si="4"/>
        <v>1.2479250443802812</v>
      </c>
      <c r="AD19" s="20">
        <f t="shared" si="4"/>
        <v>0.91163703180018274</v>
      </c>
      <c r="AE19" s="20">
        <f t="shared" si="4"/>
        <v>0.98342591185019046</v>
      </c>
      <c r="AF19" s="19">
        <v>2582.6620811937701</v>
      </c>
      <c r="AG19" s="19">
        <v>2577.6332937490101</v>
      </c>
      <c r="AH19" s="19">
        <v>2583.9220220082698</v>
      </c>
      <c r="AI19" s="20">
        <f t="shared" si="10"/>
        <v>-1.1979783232600312</v>
      </c>
      <c r="AJ19" s="20">
        <f t="shared" si="5"/>
        <v>-1.1306439016302647</v>
      </c>
      <c r="AK19" s="20">
        <f t="shared" si="5"/>
        <v>-1.3502099409097355</v>
      </c>
    </row>
    <row r="20" spans="1:37" x14ac:dyDescent="0.3">
      <c r="A20" s="19">
        <v>38</v>
      </c>
      <c r="B20" s="19">
        <v>2525.4041884877702</v>
      </c>
      <c r="C20" s="19">
        <v>2502.0897201739999</v>
      </c>
      <c r="D20" s="19">
        <v>2546.3511709466302</v>
      </c>
      <c r="E20" s="20">
        <f t="shared" si="6"/>
        <v>0.12385007135981141</v>
      </c>
      <c r="F20" s="20">
        <f t="shared" si="6"/>
        <v>0.20792022343994176</v>
      </c>
      <c r="G20" s="20">
        <f t="shared" si="6"/>
        <v>-0.19815381832040657</v>
      </c>
      <c r="H20" s="19">
        <v>2529.5143995928902</v>
      </c>
      <c r="I20" s="19">
        <v>2523.1295956386698</v>
      </c>
      <c r="J20" s="19">
        <v>2525.9473770611098</v>
      </c>
      <c r="K20" s="20">
        <f t="shared" si="7"/>
        <v>0.53294474434960648</v>
      </c>
      <c r="L20" s="20">
        <f t="shared" si="1"/>
        <v>0.98981231458037655</v>
      </c>
      <c r="M20" s="20">
        <f t="shared" si="1"/>
        <v>0.9802655484600109</v>
      </c>
      <c r="N20" s="19">
        <v>2577.9334989294198</v>
      </c>
      <c r="O20" s="19">
        <v>2546.2644843294302</v>
      </c>
      <c r="P20" s="19">
        <v>2594.8074240822202</v>
      </c>
      <c r="Q20" s="20">
        <f t="shared" si="8"/>
        <v>0.6933859110404228</v>
      </c>
      <c r="R20" s="20">
        <f t="shared" si="2"/>
        <v>0.31231960727973274</v>
      </c>
      <c r="S20" s="20">
        <f t="shared" si="2"/>
        <v>0.1457666163396425</v>
      </c>
      <c r="T20" s="19">
        <v>2548.4069614482401</v>
      </c>
      <c r="U20" s="19">
        <v>2539.2537046340799</v>
      </c>
      <c r="V20" s="19">
        <v>2555.6718139518898</v>
      </c>
      <c r="W20" s="20">
        <f t="shared" si="9"/>
        <v>-1.2189739151399408</v>
      </c>
      <c r="X20" s="20">
        <f t="shared" si="3"/>
        <v>-0.53691237033990546</v>
      </c>
      <c r="Y20" s="20">
        <f t="shared" si="3"/>
        <v>-0.62250818610982606</v>
      </c>
      <c r="Z20" s="19">
        <v>2578.7357792960102</v>
      </c>
      <c r="AA20" s="19">
        <v>2583.0243446362401</v>
      </c>
      <c r="AB20" s="19">
        <v>2581.2770263891698</v>
      </c>
      <c r="AC20" s="20">
        <f t="shared" si="4"/>
        <v>0.95918457727975692</v>
      </c>
      <c r="AD20" s="20">
        <f t="shared" si="4"/>
        <v>0.72989595660965279</v>
      </c>
      <c r="AE20" s="20">
        <f t="shared" si="4"/>
        <v>0.69758784784016825</v>
      </c>
      <c r="AF20" s="19">
        <v>2584.6448027075298</v>
      </c>
      <c r="AG20" s="19">
        <v>2579.5341303793102</v>
      </c>
      <c r="AH20" s="19">
        <v>2585.7295012884401</v>
      </c>
      <c r="AI20" s="20">
        <f t="shared" si="10"/>
        <v>-1.9827215137597705</v>
      </c>
      <c r="AJ20" s="20">
        <f t="shared" si="5"/>
        <v>-1.9008366303000912</v>
      </c>
      <c r="AK20" s="20">
        <f t="shared" si="5"/>
        <v>-1.8074792801703552</v>
      </c>
    </row>
    <row r="21" spans="1:37" x14ac:dyDescent="0.3">
      <c r="A21" s="19">
        <v>39</v>
      </c>
      <c r="B21" s="19">
        <v>2525.5001911406098</v>
      </c>
      <c r="C21" s="19">
        <v>2502.41644368686</v>
      </c>
      <c r="D21" s="19">
        <v>2547.0420079238402</v>
      </c>
      <c r="E21" s="20">
        <f t="shared" si="6"/>
        <v>-9.6002652839615621E-2</v>
      </c>
      <c r="F21" s="20">
        <f t="shared" si="6"/>
        <v>-0.32672351286009871</v>
      </c>
      <c r="G21" s="20">
        <f t="shared" si="6"/>
        <v>-0.69083697720998316</v>
      </c>
      <c r="H21" s="19">
        <v>2529.22003331714</v>
      </c>
      <c r="I21" s="19">
        <v>2522.78695336079</v>
      </c>
      <c r="J21" s="19">
        <v>2524.92078275018</v>
      </c>
      <c r="K21" s="20">
        <f t="shared" si="7"/>
        <v>0.29436627575023522</v>
      </c>
      <c r="L21" s="20">
        <f t="shared" si="1"/>
        <v>0.34264227787980417</v>
      </c>
      <c r="M21" s="20">
        <f t="shared" si="1"/>
        <v>1.026594310929795</v>
      </c>
      <c r="N21" s="19">
        <v>2577.5075838029902</v>
      </c>
      <c r="O21" s="19">
        <v>2546.7815091662701</v>
      </c>
      <c r="P21" s="19">
        <v>2594.6480952453999</v>
      </c>
      <c r="Q21" s="20">
        <f t="shared" si="8"/>
        <v>0.42591512642957241</v>
      </c>
      <c r="R21" s="20">
        <f t="shared" si="2"/>
        <v>-0.51702483683993705</v>
      </c>
      <c r="S21" s="20">
        <f t="shared" si="2"/>
        <v>0.15932883682035026</v>
      </c>
      <c r="T21" s="19">
        <v>2549.8501047416999</v>
      </c>
      <c r="U21" s="19">
        <v>2540.5019588392402</v>
      </c>
      <c r="V21" s="19">
        <v>2556.7031763719301</v>
      </c>
      <c r="W21" s="20">
        <f t="shared" si="9"/>
        <v>-1.4431432934597979</v>
      </c>
      <c r="X21" s="20">
        <f t="shared" si="3"/>
        <v>-1.248254205160265</v>
      </c>
      <c r="Y21" s="20">
        <f t="shared" si="3"/>
        <v>-1.0313624200402955</v>
      </c>
      <c r="Z21" s="19">
        <v>2578.4423855044201</v>
      </c>
      <c r="AA21" s="19">
        <v>2582.3232408675599</v>
      </c>
      <c r="AB21" s="19">
        <v>2580.7031597391001</v>
      </c>
      <c r="AC21" s="20">
        <f t="shared" si="4"/>
        <v>0.293393791590006</v>
      </c>
      <c r="AD21" s="20">
        <f t="shared" si="4"/>
        <v>0.70110376868024105</v>
      </c>
      <c r="AE21" s="20">
        <f t="shared" si="4"/>
        <v>0.57386665006970361</v>
      </c>
      <c r="AF21" s="19">
        <v>2587.21993514418</v>
      </c>
      <c r="AG21" s="19">
        <v>2581.9019862472101</v>
      </c>
      <c r="AH21" s="19">
        <v>2587.7503957837498</v>
      </c>
      <c r="AI21" s="20">
        <f t="shared" si="10"/>
        <v>-2.5751324366501649</v>
      </c>
      <c r="AJ21" s="20">
        <f t="shared" si="5"/>
        <v>-2.3678558678998343</v>
      </c>
      <c r="AK21" s="20">
        <f t="shared" si="5"/>
        <v>-2.0208944953096761</v>
      </c>
    </row>
    <row r="22" spans="1:37" x14ac:dyDescent="0.3">
      <c r="A22" s="19">
        <v>40</v>
      </c>
      <c r="B22" s="19">
        <v>2525.8760331871999</v>
      </c>
      <c r="C22" s="19">
        <v>2502.8530439240399</v>
      </c>
      <c r="D22" s="19">
        <v>2547.55898518509</v>
      </c>
      <c r="E22" s="20">
        <f t="shared" si="6"/>
        <v>-0.37584204659015086</v>
      </c>
      <c r="F22" s="20">
        <f t="shared" si="6"/>
        <v>-0.43660023717984586</v>
      </c>
      <c r="G22" s="20">
        <f t="shared" si="6"/>
        <v>-0.51697726124984911</v>
      </c>
      <c r="H22" s="19">
        <v>2528.73892905411</v>
      </c>
      <c r="I22" s="19">
        <v>2522.5907480501201</v>
      </c>
      <c r="J22" s="19">
        <v>2523.8507091503602</v>
      </c>
      <c r="K22" s="20">
        <f t="shared" si="7"/>
        <v>0.48110426302991982</v>
      </c>
      <c r="L22" s="20">
        <f t="shared" si="1"/>
        <v>0.19620531066993863</v>
      </c>
      <c r="M22" s="20">
        <f t="shared" si="1"/>
        <v>1.070073599819807</v>
      </c>
      <c r="N22" s="19">
        <v>2577.6004493022301</v>
      </c>
      <c r="O22" s="19">
        <v>2547.20580310895</v>
      </c>
      <c r="P22" s="19">
        <v>2594.5521527361302</v>
      </c>
      <c r="Q22" s="20">
        <f t="shared" si="8"/>
        <v>-9.2865499239906057E-2</v>
      </c>
      <c r="R22" s="20">
        <f t="shared" si="2"/>
        <v>-0.42429394267992393</v>
      </c>
      <c r="S22" s="20">
        <f t="shared" si="2"/>
        <v>9.5942509269661969E-2</v>
      </c>
      <c r="T22" s="19">
        <v>2551.9229458193199</v>
      </c>
      <c r="U22" s="19">
        <v>2541.9390183912101</v>
      </c>
      <c r="V22" s="19">
        <v>2558.5257189722201</v>
      </c>
      <c r="W22" s="20">
        <f t="shared" si="9"/>
        <v>-2.072841077620069</v>
      </c>
      <c r="X22" s="20">
        <f t="shared" si="3"/>
        <v>-1.4370595519699236</v>
      </c>
      <c r="Y22" s="20">
        <f t="shared" si="3"/>
        <v>-1.8225426002900349</v>
      </c>
      <c r="Z22" s="19">
        <v>2578.2964762860302</v>
      </c>
      <c r="AA22" s="19">
        <v>2581.7788290070898</v>
      </c>
      <c r="AB22" s="19">
        <v>2580.3736403214698</v>
      </c>
      <c r="AC22" s="20">
        <f t="shared" si="4"/>
        <v>0.14590921838998838</v>
      </c>
      <c r="AD22" s="20">
        <f t="shared" si="4"/>
        <v>0.5444118604700634</v>
      </c>
      <c r="AE22" s="20">
        <f t="shared" si="4"/>
        <v>0.32951941763030845</v>
      </c>
      <c r="AF22" s="19">
        <v>2590.4834933840302</v>
      </c>
      <c r="AG22" s="19">
        <v>2585.14213647727</v>
      </c>
      <c r="AH22" s="19">
        <v>2590.6823795570499</v>
      </c>
      <c r="AI22" s="20">
        <f t="shared" si="10"/>
        <v>-3.2635582398502265</v>
      </c>
      <c r="AJ22" s="20">
        <f t="shared" si="5"/>
        <v>-3.2401502300599532</v>
      </c>
      <c r="AK22" s="20">
        <f t="shared" si="5"/>
        <v>-2.9319837733000895</v>
      </c>
    </row>
    <row r="23" spans="1:37" x14ac:dyDescent="0.3">
      <c r="A23" s="19">
        <v>41</v>
      </c>
      <c r="B23" s="19">
        <v>2526.0882747948999</v>
      </c>
      <c r="C23" s="19">
        <v>2503.3620249180799</v>
      </c>
      <c r="D23" s="19">
        <v>2548.0815173337301</v>
      </c>
      <c r="E23" s="20">
        <f t="shared" si="6"/>
        <v>-0.2122416076999798</v>
      </c>
      <c r="F23" s="20">
        <f t="shared" si="6"/>
        <v>-0.50898099404003005</v>
      </c>
      <c r="G23" s="20">
        <f t="shared" si="6"/>
        <v>-0.52253214864003894</v>
      </c>
      <c r="H23" s="19">
        <v>2528.7746631723298</v>
      </c>
      <c r="I23" s="19">
        <v>2522.57810347135</v>
      </c>
      <c r="J23" s="19">
        <v>2522.9121203120699</v>
      </c>
      <c r="K23" s="20">
        <f t="shared" si="7"/>
        <v>-3.5734118219806987E-2</v>
      </c>
      <c r="L23" s="20">
        <f t="shared" si="1"/>
        <v>1.264457877005043E-2</v>
      </c>
      <c r="M23" s="20">
        <f t="shared" si="1"/>
        <v>0.93858883829034312</v>
      </c>
      <c r="N23" s="19">
        <v>2578.2255279721999</v>
      </c>
      <c r="O23" s="19">
        <v>2547.6514047350902</v>
      </c>
      <c r="P23" s="19">
        <v>2594.8077553241601</v>
      </c>
      <c r="Q23" s="20">
        <f t="shared" si="8"/>
        <v>-0.62507866996975281</v>
      </c>
      <c r="R23" s="20">
        <f t="shared" si="2"/>
        <v>-0.44560162614016008</v>
      </c>
      <c r="S23" s="20">
        <f t="shared" si="2"/>
        <v>-0.25560258802988756</v>
      </c>
      <c r="T23" s="19">
        <v>2554.2661612880602</v>
      </c>
      <c r="U23" s="19">
        <v>2544.2662423193401</v>
      </c>
      <c r="V23" s="19">
        <v>2560.9596812902601</v>
      </c>
      <c r="W23" s="20">
        <f t="shared" si="9"/>
        <v>-2.3432154687402544</v>
      </c>
      <c r="X23" s="20">
        <f t="shared" si="3"/>
        <v>-2.3272239281300244</v>
      </c>
      <c r="Y23" s="20">
        <f t="shared" si="3"/>
        <v>-2.433962318039903</v>
      </c>
      <c r="Z23" s="19">
        <v>2578.26273253413</v>
      </c>
      <c r="AA23" s="19">
        <v>2581.3873298742201</v>
      </c>
      <c r="AB23" s="19">
        <v>2580.3504428405699</v>
      </c>
      <c r="AC23" s="20">
        <f t="shared" si="4"/>
        <v>3.374375190014689E-2</v>
      </c>
      <c r="AD23" s="20">
        <f t="shared" si="4"/>
        <v>0.3914991328697397</v>
      </c>
      <c r="AE23" s="20">
        <f t="shared" si="4"/>
        <v>2.3197480899852962E-2</v>
      </c>
      <c r="AF23" s="19">
        <v>2594.3757690846301</v>
      </c>
      <c r="AG23" s="19">
        <v>2588.8134292749601</v>
      </c>
      <c r="AH23" s="19">
        <v>2595.0363281667101</v>
      </c>
      <c r="AI23" s="20">
        <f t="shared" si="10"/>
        <v>-3.8922757005998392</v>
      </c>
      <c r="AJ23" s="20">
        <f t="shared" si="5"/>
        <v>-3.6712927976900573</v>
      </c>
      <c r="AK23" s="20">
        <f t="shared" si="5"/>
        <v>-4.3539486096601649</v>
      </c>
    </row>
    <row r="24" spans="1:37" x14ac:dyDescent="0.3">
      <c r="A24" s="19">
        <v>42</v>
      </c>
      <c r="B24" s="19">
        <v>2526.7704737281902</v>
      </c>
      <c r="C24" s="19">
        <v>2504.1586821948199</v>
      </c>
      <c r="D24" s="19">
        <v>2549.15021510519</v>
      </c>
      <c r="E24" s="20">
        <f t="shared" si="6"/>
        <v>-0.68219893329023762</v>
      </c>
      <c r="F24" s="20">
        <f t="shared" si="6"/>
        <v>-0.79665727674000664</v>
      </c>
      <c r="G24" s="20">
        <f t="shared" si="6"/>
        <v>-1.0686977714599379</v>
      </c>
      <c r="H24" s="19">
        <v>2528.8897311997598</v>
      </c>
      <c r="I24" s="19">
        <v>2522.7340257997698</v>
      </c>
      <c r="J24" s="19">
        <v>2522.09712952055</v>
      </c>
      <c r="K24" s="20">
        <f t="shared" si="7"/>
        <v>-0.11506802742997024</v>
      </c>
      <c r="L24" s="20">
        <f t="shared" si="1"/>
        <v>-0.15592232841981968</v>
      </c>
      <c r="M24" s="20">
        <f t="shared" si="1"/>
        <v>0.81499079151990372</v>
      </c>
      <c r="N24" s="19">
        <v>2579.0141106533802</v>
      </c>
      <c r="O24" s="19">
        <v>2548.44783068377</v>
      </c>
      <c r="P24" s="19">
        <v>2595.5517208702499</v>
      </c>
      <c r="Q24" s="20">
        <f t="shared" si="8"/>
        <v>-0.78858268118028718</v>
      </c>
      <c r="R24" s="20">
        <f t="shared" si="2"/>
        <v>-0.79642594867982552</v>
      </c>
      <c r="S24" s="20">
        <f t="shared" si="2"/>
        <v>-0.74396554608983934</v>
      </c>
      <c r="T24" s="19">
        <v>2557.2183996254598</v>
      </c>
      <c r="U24" s="19">
        <v>2547.4118379720198</v>
      </c>
      <c r="V24" s="19">
        <v>2563.9830929893101</v>
      </c>
      <c r="W24" s="20">
        <f t="shared" si="9"/>
        <v>-2.952238337399649</v>
      </c>
      <c r="X24" s="20">
        <f t="shared" si="3"/>
        <v>-3.1455956526797308</v>
      </c>
      <c r="Y24" s="20">
        <f t="shared" si="3"/>
        <v>-3.0234116990500297</v>
      </c>
      <c r="Z24" s="19">
        <v>2578.7027245203599</v>
      </c>
      <c r="AA24" s="19">
        <v>2581.14185615015</v>
      </c>
      <c r="AB24" s="19">
        <v>2580.5472427548898</v>
      </c>
      <c r="AC24" s="20">
        <f t="shared" si="4"/>
        <v>-0.43999198622987024</v>
      </c>
      <c r="AD24" s="20">
        <f t="shared" si="4"/>
        <v>0.24547372407005241</v>
      </c>
      <c r="AE24" s="20">
        <f t="shared" si="4"/>
        <v>-0.196799914319854</v>
      </c>
      <c r="AF24" s="19">
        <v>2599.6288909559798</v>
      </c>
      <c r="AG24" s="19">
        <v>2593.7357722572101</v>
      </c>
      <c r="AH24" s="19">
        <v>2600.3557160947698</v>
      </c>
      <c r="AI24" s="20">
        <f t="shared" si="10"/>
        <v>-5.2531218713497765</v>
      </c>
      <c r="AJ24" s="20">
        <f t="shared" si="5"/>
        <v>-4.9223429822500293</v>
      </c>
      <c r="AK24" s="20">
        <f t="shared" si="5"/>
        <v>-5.3193879280597685</v>
      </c>
    </row>
    <row r="25" spans="1:37" x14ac:dyDescent="0.3">
      <c r="A25" s="19">
        <v>43</v>
      </c>
      <c r="B25" s="19">
        <v>2527.9254888410801</v>
      </c>
      <c r="C25" s="19">
        <v>2505.1644255176602</v>
      </c>
      <c r="D25" s="19">
        <v>2550.1115577183</v>
      </c>
      <c r="E25" s="20">
        <f t="shared" si="6"/>
        <v>-1.1550151128899415</v>
      </c>
      <c r="F25" s="20">
        <f t="shared" si="6"/>
        <v>-1.005743322840317</v>
      </c>
      <c r="G25" s="20">
        <f t="shared" si="6"/>
        <v>-0.96134261310999136</v>
      </c>
      <c r="H25" s="19">
        <v>2529.0272880338498</v>
      </c>
      <c r="I25" s="19">
        <v>2523.02579756357</v>
      </c>
      <c r="J25" s="19">
        <v>2521.7227143339101</v>
      </c>
      <c r="K25" s="20">
        <f t="shared" si="7"/>
        <v>-0.13755683408999175</v>
      </c>
      <c r="L25" s="20">
        <f t="shared" si="1"/>
        <v>-0.29177176380017045</v>
      </c>
      <c r="M25" s="20">
        <f t="shared" si="1"/>
        <v>0.37441518663990792</v>
      </c>
      <c r="N25" s="19">
        <v>2580.3848019070701</v>
      </c>
      <c r="O25" s="19">
        <v>2549.7894448929701</v>
      </c>
      <c r="P25" s="19">
        <v>2596.5738766886302</v>
      </c>
      <c r="Q25" s="20">
        <f t="shared" si="8"/>
        <v>-1.3706912536899836</v>
      </c>
      <c r="R25" s="20">
        <f t="shared" si="2"/>
        <v>-1.3416142092000882</v>
      </c>
      <c r="S25" s="20">
        <f t="shared" si="2"/>
        <v>-1.0221558183802699</v>
      </c>
      <c r="T25" s="19">
        <v>2560.9178043114898</v>
      </c>
      <c r="U25" s="19">
        <v>2551.3203200344201</v>
      </c>
      <c r="V25" s="19">
        <v>2568.1446691650299</v>
      </c>
      <c r="W25" s="20">
        <f t="shared" si="9"/>
        <v>-3.6994046860299932</v>
      </c>
      <c r="X25" s="20">
        <f t="shared" si="3"/>
        <v>-3.9084820624002532</v>
      </c>
      <c r="Y25" s="20">
        <f t="shared" si="3"/>
        <v>-4.1615761757198015</v>
      </c>
      <c r="Z25" s="19">
        <v>2579.0177470605099</v>
      </c>
      <c r="AA25" s="19">
        <v>2581.27808489874</v>
      </c>
      <c r="AB25" s="19">
        <v>2580.5586916438801</v>
      </c>
      <c r="AC25" s="20">
        <f t="shared" si="4"/>
        <v>-0.31502254015003928</v>
      </c>
      <c r="AD25" s="20">
        <f t="shared" si="4"/>
        <v>-0.13622874858992873</v>
      </c>
      <c r="AE25" s="20">
        <f t="shared" si="4"/>
        <v>-1.144888899034413E-2</v>
      </c>
      <c r="AF25" s="19">
        <v>2605.8202424354399</v>
      </c>
      <c r="AG25" s="19">
        <v>2600.2114939143598</v>
      </c>
      <c r="AH25" s="19">
        <v>2607.1530705535502</v>
      </c>
      <c r="AI25" s="20">
        <f t="shared" si="10"/>
        <v>-6.1913514794600815</v>
      </c>
      <c r="AJ25" s="20">
        <f t="shared" si="5"/>
        <v>-6.4757216571497338</v>
      </c>
      <c r="AK25" s="20">
        <f t="shared" si="5"/>
        <v>-6.797354458780319</v>
      </c>
    </row>
    <row r="26" spans="1:37" x14ac:dyDescent="0.3">
      <c r="A26" s="19">
        <v>44</v>
      </c>
      <c r="B26" s="19">
        <v>2529.2724781103402</v>
      </c>
      <c r="C26" s="19">
        <v>2506.1687661055598</v>
      </c>
      <c r="D26" s="19">
        <v>2551.00796950221</v>
      </c>
      <c r="E26" s="20">
        <f t="shared" si="6"/>
        <v>-1.3469892692601206</v>
      </c>
      <c r="F26" s="20">
        <f t="shared" si="6"/>
        <v>-1.0043405878996055</v>
      </c>
      <c r="G26" s="20">
        <f t="shared" si="6"/>
        <v>-0.89641178391002541</v>
      </c>
      <c r="H26" s="19">
        <v>2529.1581398370099</v>
      </c>
      <c r="I26" s="19">
        <v>2522.9419144629501</v>
      </c>
      <c r="J26" s="19">
        <v>2521.4783728327602</v>
      </c>
      <c r="K26" s="20">
        <f t="shared" si="7"/>
        <v>-0.13085180316011247</v>
      </c>
      <c r="L26" s="20">
        <f t="shared" si="1"/>
        <v>8.388310061991433E-2</v>
      </c>
      <c r="M26" s="20">
        <f t="shared" si="1"/>
        <v>0.24434150114984732</v>
      </c>
      <c r="N26" s="19">
        <v>2582.1438622939399</v>
      </c>
      <c r="O26" s="19">
        <v>2551.0475265625</v>
      </c>
      <c r="P26" s="19">
        <v>2597.91211186285</v>
      </c>
      <c r="Q26" s="20">
        <f t="shared" si="8"/>
        <v>-1.7590603868698054</v>
      </c>
      <c r="R26" s="20">
        <f t="shared" si="2"/>
        <v>-1.2580816695299291</v>
      </c>
      <c r="S26" s="20">
        <f t="shared" si="2"/>
        <v>-1.3382351742197898</v>
      </c>
      <c r="T26" s="19">
        <v>2565.5223685104102</v>
      </c>
      <c r="U26" s="19">
        <v>2555.8301675771199</v>
      </c>
      <c r="V26" s="19">
        <v>2573.0562185911899</v>
      </c>
      <c r="W26" s="20">
        <f t="shared" si="9"/>
        <v>-4.6045641989203432</v>
      </c>
      <c r="X26" s="20">
        <f t="shared" si="3"/>
        <v>-4.5098475426998448</v>
      </c>
      <c r="Y26" s="20">
        <f t="shared" si="3"/>
        <v>-4.9115494261600361</v>
      </c>
      <c r="Z26" s="19">
        <v>2579.0382801066698</v>
      </c>
      <c r="AA26" s="19">
        <v>2581.8039010348398</v>
      </c>
      <c r="AB26" s="19">
        <v>2580.7988763481299</v>
      </c>
      <c r="AC26" s="20">
        <f t="shared" si="4"/>
        <v>-2.0533046159926016E-2</v>
      </c>
      <c r="AD26" s="20">
        <f t="shared" si="4"/>
        <v>-0.52581613609982014</v>
      </c>
      <c r="AE26" s="20">
        <f t="shared" si="4"/>
        <v>-0.24018470424971383</v>
      </c>
      <c r="AF26" s="19">
        <v>2613.2823448906402</v>
      </c>
      <c r="AG26" s="19">
        <v>2608.4715817064798</v>
      </c>
      <c r="AH26" s="19">
        <v>2615.85644689028</v>
      </c>
      <c r="AI26" s="20">
        <f t="shared" si="10"/>
        <v>-7.4621024552002382</v>
      </c>
      <c r="AJ26" s="20">
        <f t="shared" si="5"/>
        <v>-8.2600877921199753</v>
      </c>
      <c r="AK26" s="20">
        <f t="shared" si="5"/>
        <v>-8.7033763367298889</v>
      </c>
    </row>
    <row r="27" spans="1:37" x14ac:dyDescent="0.3">
      <c r="A27" s="19">
        <v>45</v>
      </c>
      <c r="B27" s="19">
        <v>2530.5192746227399</v>
      </c>
      <c r="C27" s="19">
        <v>2507.3363081446601</v>
      </c>
      <c r="D27" s="19">
        <v>2552.0927960825602</v>
      </c>
      <c r="E27" s="20">
        <f t="shared" si="6"/>
        <v>-1.2467965123996692</v>
      </c>
      <c r="F27" s="20">
        <f t="shared" si="6"/>
        <v>-1.1675420391002262</v>
      </c>
      <c r="G27" s="20">
        <f t="shared" si="6"/>
        <v>-1.0848265803501818</v>
      </c>
      <c r="H27" s="19">
        <v>2529.44039757676</v>
      </c>
      <c r="I27" s="19">
        <v>2523.0931421638302</v>
      </c>
      <c r="J27" s="19">
        <v>2521.8485411951801</v>
      </c>
      <c r="K27" s="20">
        <f t="shared" si="7"/>
        <v>-0.28225773975009361</v>
      </c>
      <c r="L27" s="20">
        <f t="shared" si="1"/>
        <v>-0.15122770088009929</v>
      </c>
      <c r="M27" s="20">
        <f t="shared" si="1"/>
        <v>-0.37016836241991768</v>
      </c>
      <c r="N27" s="19">
        <v>2583.8759061166902</v>
      </c>
      <c r="O27" s="19">
        <v>2552.8294416231502</v>
      </c>
      <c r="P27" s="19">
        <v>2599.5933814545301</v>
      </c>
      <c r="Q27" s="20">
        <f t="shared" si="8"/>
        <v>-1.7320438227502564</v>
      </c>
      <c r="R27" s="20">
        <f t="shared" si="2"/>
        <v>-1.7819150606501353</v>
      </c>
      <c r="S27" s="20">
        <f t="shared" si="2"/>
        <v>-1.6812695916801204</v>
      </c>
      <c r="T27" s="19">
        <v>2570.9923892604502</v>
      </c>
      <c r="U27" s="19">
        <v>2561.82553939223</v>
      </c>
      <c r="V27" s="19">
        <v>2578.8328656439098</v>
      </c>
      <c r="W27" s="20">
        <f t="shared" si="9"/>
        <v>-5.4700207500400211</v>
      </c>
      <c r="X27" s="20">
        <f t="shared" si="3"/>
        <v>-5.9953718151100475</v>
      </c>
      <c r="Y27" s="20">
        <f t="shared" si="3"/>
        <v>-5.776647052719909</v>
      </c>
      <c r="Z27" s="19">
        <v>2579.1137155503902</v>
      </c>
      <c r="AA27" s="19">
        <v>2582.52966057408</v>
      </c>
      <c r="AB27" s="19">
        <v>2581.2713418809899</v>
      </c>
      <c r="AC27" s="20">
        <f t="shared" si="4"/>
        <v>-7.5435443720380135E-2</v>
      </c>
      <c r="AD27" s="20">
        <f t="shared" si="4"/>
        <v>-0.72575953924024361</v>
      </c>
      <c r="AE27" s="20">
        <f t="shared" si="4"/>
        <v>-0.472465532860042</v>
      </c>
      <c r="AF27" s="19">
        <v>2622.0648107418701</v>
      </c>
      <c r="AG27" s="19">
        <v>2618.2279734343902</v>
      </c>
      <c r="AH27" s="19">
        <v>2625.89534945178</v>
      </c>
      <c r="AI27" s="20">
        <f t="shared" si="10"/>
        <v>-8.782465851229972</v>
      </c>
      <c r="AJ27" s="20">
        <f t="shared" si="5"/>
        <v>-9.7563917279103407</v>
      </c>
      <c r="AK27" s="20">
        <f t="shared" si="5"/>
        <v>-10.038902561499981</v>
      </c>
    </row>
    <row r="28" spans="1:37" x14ac:dyDescent="0.3">
      <c r="A28" s="19">
        <v>46</v>
      </c>
      <c r="B28" s="19">
        <v>2532.4098312133801</v>
      </c>
      <c r="C28" s="19">
        <v>2508.9257641143699</v>
      </c>
      <c r="D28" s="19">
        <v>2553.51344375794</v>
      </c>
      <c r="E28" s="20">
        <f t="shared" si="6"/>
        <v>-1.8905565906402444</v>
      </c>
      <c r="F28" s="20">
        <f t="shared" si="6"/>
        <v>-1.5894559697098884</v>
      </c>
      <c r="G28" s="20">
        <f t="shared" si="6"/>
        <v>-1.4206476753797688</v>
      </c>
      <c r="H28" s="19">
        <v>2529.59415443751</v>
      </c>
      <c r="I28" s="19">
        <v>2523.5105792988302</v>
      </c>
      <c r="J28" s="19">
        <v>2522.2995034407299</v>
      </c>
      <c r="K28" s="20">
        <f t="shared" si="7"/>
        <v>-0.15375686075003614</v>
      </c>
      <c r="L28" s="20">
        <f t="shared" si="1"/>
        <v>-0.41743713500000013</v>
      </c>
      <c r="M28" s="20">
        <f t="shared" si="1"/>
        <v>-0.45096224554981745</v>
      </c>
      <c r="N28" s="19">
        <v>2586.0390976293902</v>
      </c>
      <c r="O28" s="19">
        <v>2555.1903840468599</v>
      </c>
      <c r="P28" s="19">
        <v>2601.74514871274</v>
      </c>
      <c r="Q28" s="20">
        <f t="shared" si="8"/>
        <v>-2.1631915126999957</v>
      </c>
      <c r="R28" s="20">
        <f t="shared" si="2"/>
        <v>-2.3609424237097301</v>
      </c>
      <c r="S28" s="20">
        <f t="shared" si="2"/>
        <v>-2.1517672582099294</v>
      </c>
      <c r="T28" s="19">
        <v>2577.469202111</v>
      </c>
      <c r="U28" s="19">
        <v>2568.6541837012801</v>
      </c>
      <c r="V28" s="19">
        <v>2586.1135692184098</v>
      </c>
      <c r="W28" s="20">
        <f t="shared" si="9"/>
        <v>-6.4768128505497771</v>
      </c>
      <c r="X28" s="20">
        <f t="shared" si="3"/>
        <v>-6.8286443090501052</v>
      </c>
      <c r="Y28" s="20">
        <f t="shared" si="3"/>
        <v>-7.2807035744999666</v>
      </c>
      <c r="Z28" s="19">
        <v>2579.5657269952399</v>
      </c>
      <c r="AA28" s="19">
        <v>2583.8719133674899</v>
      </c>
      <c r="AB28" s="19">
        <v>2582.09632804893</v>
      </c>
      <c r="AC28" s="20">
        <f t="shared" si="4"/>
        <v>-0.45201144484963152</v>
      </c>
      <c r="AD28" s="20">
        <f t="shared" si="4"/>
        <v>-1.342252793409898</v>
      </c>
      <c r="AE28" s="20">
        <f t="shared" si="4"/>
        <v>-0.82498616794009649</v>
      </c>
      <c r="AF28" s="19">
        <v>2632.1278890244698</v>
      </c>
      <c r="AG28" s="19">
        <v>2629.8247088852399</v>
      </c>
      <c r="AH28" s="19">
        <v>2637.1028043863498</v>
      </c>
      <c r="AI28" s="20">
        <f t="shared" si="10"/>
        <v>-10.06307828259969</v>
      </c>
      <c r="AJ28" s="20">
        <f t="shared" si="5"/>
        <v>-11.596735450849792</v>
      </c>
      <c r="AK28" s="20">
        <f t="shared" si="5"/>
        <v>-11.207454934569796</v>
      </c>
    </row>
    <row r="29" spans="1:37" x14ac:dyDescent="0.3">
      <c r="A29" s="19">
        <v>47</v>
      </c>
      <c r="B29" s="19">
        <v>2534.39018351916</v>
      </c>
      <c r="C29" s="19">
        <v>2511.0521592239702</v>
      </c>
      <c r="D29" s="19">
        <v>2554.8310605782299</v>
      </c>
      <c r="E29" s="20">
        <f t="shared" si="6"/>
        <v>-1.9803523057798884</v>
      </c>
      <c r="F29" s="20">
        <f t="shared" si="6"/>
        <v>-2.1263951096002529</v>
      </c>
      <c r="G29" s="20">
        <f t="shared" si="6"/>
        <v>-1.3176168202899134</v>
      </c>
      <c r="H29" s="19">
        <v>2530.1438327865199</v>
      </c>
      <c r="I29" s="19">
        <v>2523.8093378537501</v>
      </c>
      <c r="J29" s="19">
        <v>2522.780228006</v>
      </c>
      <c r="K29" s="20">
        <f t="shared" si="7"/>
        <v>-0.54967834900980961</v>
      </c>
      <c r="L29" s="20">
        <f t="shared" si="1"/>
        <v>-0.29875855491991388</v>
      </c>
      <c r="M29" s="20">
        <f t="shared" si="1"/>
        <v>-0.4807245652700658</v>
      </c>
      <c r="N29" s="19">
        <v>2588.9433422785401</v>
      </c>
      <c r="O29" s="19">
        <v>2557.9553391889599</v>
      </c>
      <c r="P29" s="19">
        <v>2604.28488203399</v>
      </c>
      <c r="Q29" s="20">
        <f t="shared" si="8"/>
        <v>-2.9042446491498595</v>
      </c>
      <c r="R29" s="20">
        <f t="shared" si="2"/>
        <v>-2.7649551421000069</v>
      </c>
      <c r="S29" s="20">
        <f t="shared" si="2"/>
        <v>-2.5397333212499689</v>
      </c>
      <c r="T29" s="19">
        <v>2584.7752616358298</v>
      </c>
      <c r="U29" s="19">
        <v>2576.5133431446102</v>
      </c>
      <c r="V29" s="19">
        <v>2594.60701950053</v>
      </c>
      <c r="W29" s="20">
        <f t="shared" si="9"/>
        <v>-7.3060595248298341</v>
      </c>
      <c r="X29" s="20">
        <f t="shared" si="3"/>
        <v>-7.8591594433300997</v>
      </c>
      <c r="Y29" s="20">
        <f t="shared" si="3"/>
        <v>-8.4934502821201932</v>
      </c>
      <c r="Z29" s="19">
        <v>2579.9384061494102</v>
      </c>
      <c r="AA29" s="19">
        <v>2585.5186283841599</v>
      </c>
      <c r="AB29" s="19">
        <v>2583.16197022804</v>
      </c>
      <c r="AC29" s="20">
        <f t="shared" si="4"/>
        <v>-0.37267915417032782</v>
      </c>
      <c r="AD29" s="20">
        <f t="shared" si="4"/>
        <v>-1.6467150166699867</v>
      </c>
      <c r="AE29" s="20">
        <f t="shared" si="4"/>
        <v>-1.0656421791100001</v>
      </c>
      <c r="AF29" s="19">
        <v>2643.39978047662</v>
      </c>
      <c r="AG29" s="19">
        <v>2643.00010974306</v>
      </c>
      <c r="AH29" s="19">
        <v>2649.9555402861401</v>
      </c>
      <c r="AI29" s="20">
        <f t="shared" si="10"/>
        <v>-11.271891452150157</v>
      </c>
      <c r="AJ29" s="20">
        <f t="shared" si="5"/>
        <v>-13.175400857820023</v>
      </c>
      <c r="AK29" s="20">
        <f t="shared" si="5"/>
        <v>-12.852735899790332</v>
      </c>
    </row>
    <row r="30" spans="1:37" x14ac:dyDescent="0.3">
      <c r="A30" s="19">
        <v>48</v>
      </c>
      <c r="B30" s="19">
        <v>2536.7456005369199</v>
      </c>
      <c r="C30" s="19">
        <v>2513.5280005423201</v>
      </c>
      <c r="D30" s="19">
        <v>2556.7681237255902</v>
      </c>
      <c r="E30" s="20">
        <f t="shared" si="6"/>
        <v>-2.355417017759919</v>
      </c>
      <c r="F30" s="20">
        <f t="shared" si="6"/>
        <v>-2.4758413183499215</v>
      </c>
      <c r="G30" s="20">
        <f t="shared" si="6"/>
        <v>-1.9370631473602771</v>
      </c>
      <c r="H30" s="19">
        <v>2531.0016654199799</v>
      </c>
      <c r="I30" s="19">
        <v>2524.1224852752998</v>
      </c>
      <c r="J30" s="19">
        <v>2523.36415815191</v>
      </c>
      <c r="K30" s="20">
        <f t="shared" si="7"/>
        <v>-0.85783263346002059</v>
      </c>
      <c r="L30" s="20">
        <f t="shared" si="1"/>
        <v>-0.31314742154972919</v>
      </c>
      <c r="M30" s="20">
        <f t="shared" si="1"/>
        <v>-0.58393014591001702</v>
      </c>
      <c r="N30" s="19">
        <v>2592.29756206517</v>
      </c>
      <c r="O30" s="19">
        <v>2561.2491765353302</v>
      </c>
      <c r="P30" s="19">
        <v>2607.12217497251</v>
      </c>
      <c r="Q30" s="20">
        <f t="shared" si="8"/>
        <v>-3.354219786629983</v>
      </c>
      <c r="R30" s="20">
        <f t="shared" si="2"/>
        <v>-3.2938373463703101</v>
      </c>
      <c r="S30" s="20">
        <f t="shared" si="2"/>
        <v>-2.8372929385200223</v>
      </c>
      <c r="T30" s="19">
        <v>2593.46712309852</v>
      </c>
      <c r="U30" s="19">
        <v>2585.6061948289198</v>
      </c>
      <c r="V30" s="19">
        <v>2604.11668232803</v>
      </c>
      <c r="W30" s="20">
        <f t="shared" si="9"/>
        <v>-8.6918614626902126</v>
      </c>
      <c r="X30" s="20">
        <f t="shared" si="3"/>
        <v>-9.0928516843096077</v>
      </c>
      <c r="Y30" s="20">
        <f t="shared" si="3"/>
        <v>-9.5096628275000512</v>
      </c>
      <c r="Z30" s="19">
        <v>2580.6396560817102</v>
      </c>
      <c r="AA30" s="19">
        <v>2587.2652587113298</v>
      </c>
      <c r="AB30" s="19">
        <v>2584.9385630348002</v>
      </c>
      <c r="AC30" s="20">
        <f t="shared" si="4"/>
        <v>-0.70124993230001564</v>
      </c>
      <c r="AD30" s="20">
        <f t="shared" si="4"/>
        <v>-1.7466303271698962</v>
      </c>
      <c r="AE30" s="20">
        <f t="shared" si="4"/>
        <v>-1.7765928067601635</v>
      </c>
      <c r="AF30" s="19">
        <v>2656.1023659532898</v>
      </c>
      <c r="AG30" s="19">
        <v>2656.9793569235999</v>
      </c>
      <c r="AH30" s="19">
        <v>2663.9373633218001</v>
      </c>
      <c r="AI30" s="20">
        <f t="shared" si="10"/>
        <v>-12.70258547666981</v>
      </c>
      <c r="AJ30" s="20">
        <f t="shared" si="5"/>
        <v>-13.979247180539915</v>
      </c>
      <c r="AK30" s="20">
        <f t="shared" si="5"/>
        <v>-13.98182303566</v>
      </c>
    </row>
    <row r="31" spans="1:37" x14ac:dyDescent="0.3">
      <c r="A31" s="19">
        <v>49</v>
      </c>
      <c r="B31" s="19">
        <v>2539.4732188400399</v>
      </c>
      <c r="C31" s="19">
        <v>2516.2294037645802</v>
      </c>
      <c r="D31" s="19">
        <v>2558.9708696590901</v>
      </c>
      <c r="E31" s="20">
        <f t="shared" si="6"/>
        <v>-2.7276183031199253</v>
      </c>
      <c r="F31" s="20">
        <f t="shared" si="6"/>
        <v>-2.701403222260069</v>
      </c>
      <c r="G31" s="20">
        <f t="shared" si="6"/>
        <v>-2.2027459334999548</v>
      </c>
      <c r="H31" s="19">
        <v>2531.9314753626199</v>
      </c>
      <c r="I31" s="19">
        <v>2524.55313171957</v>
      </c>
      <c r="J31" s="19">
        <v>2524.2520835074201</v>
      </c>
      <c r="K31" s="20">
        <f t="shared" si="7"/>
        <v>-0.92980994264007677</v>
      </c>
      <c r="L31" s="20">
        <f t="shared" si="1"/>
        <v>-0.43064644427022358</v>
      </c>
      <c r="M31" s="20">
        <f t="shared" si="1"/>
        <v>-0.88792535551010587</v>
      </c>
      <c r="N31" s="19">
        <v>2596.4584651575701</v>
      </c>
      <c r="O31" s="19">
        <v>2565.3086082464802</v>
      </c>
      <c r="P31" s="19">
        <v>2610.69292806865</v>
      </c>
      <c r="Q31" s="20">
        <f t="shared" si="8"/>
        <v>-4.1609030924000763</v>
      </c>
      <c r="R31" s="20">
        <f t="shared" si="2"/>
        <v>-4.0594317111499549</v>
      </c>
      <c r="S31" s="20">
        <f t="shared" si="2"/>
        <v>-3.5707530961399243</v>
      </c>
      <c r="T31" s="19">
        <v>2603.49478750653</v>
      </c>
      <c r="U31" s="19">
        <v>2596.1663378450198</v>
      </c>
      <c r="V31" s="19">
        <v>2615.4393293601402</v>
      </c>
      <c r="W31" s="20">
        <f t="shared" si="9"/>
        <v>-10.027664408009969</v>
      </c>
      <c r="X31" s="20">
        <f t="shared" si="3"/>
        <v>-10.560143016100028</v>
      </c>
      <c r="Y31" s="20">
        <f t="shared" si="3"/>
        <v>-11.322647032110126</v>
      </c>
      <c r="Z31" s="19">
        <v>2581.3121300158</v>
      </c>
      <c r="AA31" s="19">
        <v>2589.34393457035</v>
      </c>
      <c r="AB31" s="19">
        <v>2587.1789407514402</v>
      </c>
      <c r="AC31" s="20">
        <f t="shared" si="4"/>
        <v>-0.67247393408979406</v>
      </c>
      <c r="AD31" s="20">
        <f t="shared" si="4"/>
        <v>-2.0786758590202226</v>
      </c>
      <c r="AE31" s="20">
        <f t="shared" si="4"/>
        <v>-2.2403777166400687</v>
      </c>
      <c r="AF31" s="19">
        <v>2670.12157548594</v>
      </c>
      <c r="AG31" s="19">
        <v>2671.8394957846999</v>
      </c>
      <c r="AH31" s="19">
        <v>2679.2085893039002</v>
      </c>
      <c r="AI31" s="20">
        <f t="shared" si="10"/>
        <v>-14.019209532650166</v>
      </c>
      <c r="AJ31" s="20">
        <f t="shared" si="5"/>
        <v>-14.86013886110004</v>
      </c>
      <c r="AK31" s="20">
        <f t="shared" si="5"/>
        <v>-15.271225982100077</v>
      </c>
    </row>
    <row r="32" spans="1:37" x14ac:dyDescent="0.3">
      <c r="A32" s="19">
        <v>50</v>
      </c>
      <c r="B32" s="19">
        <v>2543.1722565062501</v>
      </c>
      <c r="C32" s="19">
        <v>2519.39118102985</v>
      </c>
      <c r="D32" s="19">
        <v>2562.0383056293999</v>
      </c>
      <c r="E32" s="20">
        <f t="shared" si="6"/>
        <v>-3.699037666210188</v>
      </c>
      <c r="F32" s="20">
        <f t="shared" si="6"/>
        <v>-3.1617772652698477</v>
      </c>
      <c r="G32" s="20">
        <f t="shared" si="6"/>
        <v>-3.0674359703098162</v>
      </c>
      <c r="H32" s="19">
        <v>2533.04506581141</v>
      </c>
      <c r="I32" s="19">
        <v>2524.9822609593498</v>
      </c>
      <c r="J32" s="19">
        <v>2524.8257505148799</v>
      </c>
      <c r="K32" s="20">
        <f t="shared" si="7"/>
        <v>-1.1135904487900916</v>
      </c>
      <c r="L32" s="20">
        <f t="shared" si="1"/>
        <v>-0.4291292397797406</v>
      </c>
      <c r="M32" s="20">
        <f t="shared" si="1"/>
        <v>-0.5736670074597896</v>
      </c>
      <c r="N32" s="19">
        <v>2601.2737154588199</v>
      </c>
      <c r="O32" s="19">
        <v>2569.9863867385702</v>
      </c>
      <c r="P32" s="19">
        <v>2615.2893812465099</v>
      </c>
      <c r="Q32" s="20">
        <f t="shared" si="8"/>
        <v>-4.8152503012497618</v>
      </c>
      <c r="R32" s="20">
        <f t="shared" si="2"/>
        <v>-4.6777784920900558</v>
      </c>
      <c r="S32" s="20">
        <f t="shared" si="2"/>
        <v>-4.5964531778599849</v>
      </c>
      <c r="T32" s="19">
        <v>2614.7951758690601</v>
      </c>
      <c r="U32" s="19">
        <v>2607.8900521661999</v>
      </c>
      <c r="V32" s="19">
        <v>2628.0624690787899</v>
      </c>
      <c r="W32" s="20">
        <f t="shared" si="9"/>
        <v>-11.300388362530157</v>
      </c>
      <c r="X32" s="20">
        <f t="shared" si="3"/>
        <v>-11.723714321180069</v>
      </c>
      <c r="Y32" s="20">
        <f t="shared" si="3"/>
        <v>-12.623139718649782</v>
      </c>
      <c r="Z32" s="19">
        <v>2582.0300710389502</v>
      </c>
      <c r="AA32" s="19">
        <v>2592.0423899156899</v>
      </c>
      <c r="AB32" s="19">
        <v>2589.7405822498599</v>
      </c>
      <c r="AC32" s="20">
        <f t="shared" si="4"/>
        <v>-0.71794102315016062</v>
      </c>
      <c r="AD32" s="20">
        <f t="shared" si="4"/>
        <v>-2.6984553453398803</v>
      </c>
      <c r="AE32" s="20">
        <f t="shared" si="4"/>
        <v>-2.5616414984197036</v>
      </c>
      <c r="AF32" s="19">
        <v>2685.5607039914498</v>
      </c>
      <c r="AG32" s="19">
        <v>2688.33160166588</v>
      </c>
      <c r="AH32" s="19">
        <v>2695.7841681386199</v>
      </c>
      <c r="AI32" s="20">
        <f t="shared" si="10"/>
        <v>-15.439128505509871</v>
      </c>
      <c r="AJ32" s="20">
        <f t="shared" si="5"/>
        <v>-16.492105881180123</v>
      </c>
      <c r="AK32" s="20">
        <f t="shared" si="5"/>
        <v>-16.575578834719636</v>
      </c>
    </row>
    <row r="33" spans="1:37" x14ac:dyDescent="0.3">
      <c r="A33" s="19">
        <v>51</v>
      </c>
      <c r="B33" s="19">
        <v>2547.1773937043799</v>
      </c>
      <c r="C33" s="19">
        <v>2523.3355098934499</v>
      </c>
      <c r="D33" s="19">
        <v>2565.9320672459999</v>
      </c>
      <c r="E33" s="20">
        <f t="shared" si="6"/>
        <v>-4.0051371981298871</v>
      </c>
      <c r="F33" s="20">
        <f t="shared" si="6"/>
        <v>-3.9443288635998215</v>
      </c>
      <c r="G33" s="20">
        <f t="shared" si="6"/>
        <v>-3.8937616165999316</v>
      </c>
      <c r="H33" s="19">
        <v>2534.1628025413402</v>
      </c>
      <c r="I33" s="19">
        <v>2525.2402705970599</v>
      </c>
      <c r="J33" s="19">
        <v>2525.7931394194402</v>
      </c>
      <c r="K33" s="20">
        <f t="shared" si="7"/>
        <v>-1.1177367299301295</v>
      </c>
      <c r="L33" s="20">
        <f t="shared" si="1"/>
        <v>-0.25800963771007446</v>
      </c>
      <c r="M33" s="20">
        <f t="shared" si="1"/>
        <v>-0.96738890456026638</v>
      </c>
      <c r="N33" s="19">
        <v>2606.19490039938</v>
      </c>
      <c r="O33" s="19">
        <v>2575.4229432212301</v>
      </c>
      <c r="P33" s="19">
        <v>2620.5852706231699</v>
      </c>
      <c r="Q33" s="20">
        <f t="shared" si="8"/>
        <v>-4.9211849405601242</v>
      </c>
      <c r="R33" s="20">
        <f t="shared" si="2"/>
        <v>-5.4365564826598529</v>
      </c>
      <c r="S33" s="20">
        <f t="shared" si="2"/>
        <v>-5.2958893766599431</v>
      </c>
      <c r="T33" s="19">
        <v>2627.50379515843</v>
      </c>
      <c r="U33" s="19">
        <v>2621.0056180141501</v>
      </c>
      <c r="V33" s="19">
        <v>2642.0321194671201</v>
      </c>
      <c r="W33" s="20">
        <f t="shared" si="9"/>
        <v>-12.708619289369835</v>
      </c>
      <c r="X33" s="20">
        <f t="shared" si="3"/>
        <v>-13.115565847950165</v>
      </c>
      <c r="Y33" s="20">
        <f t="shared" si="3"/>
        <v>-13.969650388330138</v>
      </c>
      <c r="Z33" s="19">
        <v>2582.7937681191802</v>
      </c>
      <c r="AA33" s="19">
        <v>2594.9645380992702</v>
      </c>
      <c r="AB33" s="19">
        <v>2592.55603393007</v>
      </c>
      <c r="AC33" s="20">
        <f t="shared" si="4"/>
        <v>-0.76369708023003113</v>
      </c>
      <c r="AD33" s="20">
        <f t="shared" si="4"/>
        <v>-2.9221481835802479</v>
      </c>
      <c r="AE33" s="20">
        <f t="shared" si="4"/>
        <v>-2.815451680210117</v>
      </c>
      <c r="AF33" s="19">
        <v>2702.2051973796001</v>
      </c>
      <c r="AG33" s="19">
        <v>2706.1592515448001</v>
      </c>
      <c r="AH33" s="19">
        <v>2713.5553153165902</v>
      </c>
      <c r="AI33" s="20">
        <f t="shared" si="10"/>
        <v>-16.644493388150295</v>
      </c>
      <c r="AJ33" s="20">
        <f t="shared" si="5"/>
        <v>-17.827649878920056</v>
      </c>
      <c r="AK33" s="20">
        <f t="shared" si="5"/>
        <v>-17.771147177970306</v>
      </c>
    </row>
    <row r="34" spans="1:37" x14ac:dyDescent="0.3">
      <c r="A34" s="19">
        <v>52</v>
      </c>
      <c r="B34" s="19">
        <v>2552.1718459875401</v>
      </c>
      <c r="C34" s="19">
        <v>2527.5698417294898</v>
      </c>
      <c r="D34" s="19">
        <v>2570.87559524791</v>
      </c>
      <c r="E34" s="20">
        <f t="shared" si="6"/>
        <v>-4.9944522831601716</v>
      </c>
      <c r="F34" s="20">
        <f t="shared" si="6"/>
        <v>-4.234331836039928</v>
      </c>
      <c r="G34" s="20">
        <f t="shared" si="6"/>
        <v>-4.943528001910181</v>
      </c>
      <c r="H34" s="19">
        <v>2534.9778079212801</v>
      </c>
      <c r="I34" s="19">
        <v>2525.9405074484998</v>
      </c>
      <c r="J34" s="19">
        <v>2527.2528295064599</v>
      </c>
      <c r="K34" s="20">
        <f t="shared" si="7"/>
        <v>-0.81500537993997568</v>
      </c>
      <c r="L34" s="20">
        <f t="shared" si="1"/>
        <v>-0.70023685143996772</v>
      </c>
      <c r="M34" s="20">
        <f t="shared" si="1"/>
        <v>-1.4596900870196805</v>
      </c>
      <c r="N34" s="19">
        <v>2611.8933925064898</v>
      </c>
      <c r="O34" s="19">
        <v>2581.60576748117</v>
      </c>
      <c r="P34" s="19">
        <v>2626.4381315775299</v>
      </c>
      <c r="Q34" s="20">
        <f t="shared" si="8"/>
        <v>-5.6984921071098142</v>
      </c>
      <c r="R34" s="20">
        <f t="shared" si="2"/>
        <v>-6.1828242599399346</v>
      </c>
      <c r="S34" s="20">
        <f t="shared" si="2"/>
        <v>-5.8528609543600396</v>
      </c>
      <c r="T34" s="19">
        <v>2641.4418347005699</v>
      </c>
      <c r="U34" s="19">
        <v>2635.43458663107</v>
      </c>
      <c r="V34" s="19">
        <v>2657.6873887944698</v>
      </c>
      <c r="W34" s="20">
        <f t="shared" si="9"/>
        <v>-13.938039542139904</v>
      </c>
      <c r="X34" s="20">
        <f t="shared" si="3"/>
        <v>-14.428968616919974</v>
      </c>
      <c r="Y34" s="20">
        <f t="shared" si="3"/>
        <v>-15.655269327349743</v>
      </c>
      <c r="Z34" s="19">
        <v>2584.1540129393802</v>
      </c>
      <c r="AA34" s="19">
        <v>2598.6740861068101</v>
      </c>
      <c r="AB34" s="19">
        <v>2596.1474399911199</v>
      </c>
      <c r="AC34" s="20">
        <f t="shared" si="4"/>
        <v>-1.3602448202000232</v>
      </c>
      <c r="AD34" s="20">
        <f t="shared" si="4"/>
        <v>-3.7095480075399792</v>
      </c>
      <c r="AE34" s="20">
        <f t="shared" si="4"/>
        <v>-3.5914060610498382</v>
      </c>
      <c r="AF34" s="19">
        <v>2719.8222826483602</v>
      </c>
      <c r="AG34" s="19">
        <v>2724.8728248341399</v>
      </c>
      <c r="AH34" s="19">
        <v>2732.4093559562598</v>
      </c>
      <c r="AI34" s="20">
        <f t="shared" si="10"/>
        <v>-17.617085268760093</v>
      </c>
      <c r="AJ34" s="20">
        <f t="shared" si="5"/>
        <v>-18.71357328933982</v>
      </c>
      <c r="AK34" s="20">
        <f t="shared" si="5"/>
        <v>-18.85404063966962</v>
      </c>
    </row>
    <row r="35" spans="1:37" x14ac:dyDescent="0.3">
      <c r="A35" s="19">
        <v>53</v>
      </c>
      <c r="B35" s="19">
        <v>2557.8566446443201</v>
      </c>
      <c r="C35" s="19">
        <v>2532.9667225872499</v>
      </c>
      <c r="D35" s="19">
        <v>2576.6267070936101</v>
      </c>
      <c r="E35" s="20">
        <f t="shared" si="6"/>
        <v>-5.6847986567800035</v>
      </c>
      <c r="F35" s="20">
        <f t="shared" si="6"/>
        <v>-5.3968808577601521</v>
      </c>
      <c r="G35" s="20">
        <f t="shared" si="6"/>
        <v>-5.7511118457000521</v>
      </c>
      <c r="H35" s="19">
        <v>2536.0790945855001</v>
      </c>
      <c r="I35" s="19">
        <v>2527.3984268153799</v>
      </c>
      <c r="J35" s="19">
        <v>2529.1089416452101</v>
      </c>
      <c r="K35" s="20">
        <f t="shared" si="7"/>
        <v>-1.1012866642199697</v>
      </c>
      <c r="L35" s="20">
        <f t="shared" si="1"/>
        <v>-1.4579193668801054</v>
      </c>
      <c r="M35" s="20">
        <f t="shared" si="1"/>
        <v>-1.8561121387501771</v>
      </c>
      <c r="N35" s="19">
        <v>2618.6251357382098</v>
      </c>
      <c r="O35" s="19">
        <v>2588.5637662716799</v>
      </c>
      <c r="P35" s="19">
        <v>2633.70522210123</v>
      </c>
      <c r="Q35" s="20">
        <f t="shared" si="8"/>
        <v>-6.7317432317199746</v>
      </c>
      <c r="R35" s="20">
        <f t="shared" si="2"/>
        <v>-6.9579987905099188</v>
      </c>
      <c r="S35" s="20">
        <f t="shared" si="2"/>
        <v>-7.2670905237000625</v>
      </c>
      <c r="T35" s="19">
        <v>2656.2085107261801</v>
      </c>
      <c r="U35" s="19">
        <v>2650.9918366840302</v>
      </c>
      <c r="V35" s="19">
        <v>2674.7356589524302</v>
      </c>
      <c r="W35" s="20">
        <f t="shared" si="9"/>
        <v>-14.766676025610195</v>
      </c>
      <c r="X35" s="20">
        <f t="shared" si="3"/>
        <v>-15.557250052960171</v>
      </c>
      <c r="Y35" s="20">
        <f t="shared" si="3"/>
        <v>-17.04827015796036</v>
      </c>
      <c r="Z35" s="19">
        <v>2586.2151804292898</v>
      </c>
      <c r="AA35" s="19">
        <v>2603.3654469968301</v>
      </c>
      <c r="AB35" s="19">
        <v>2600.34092739168</v>
      </c>
      <c r="AC35" s="20">
        <f t="shared" ref="AC35:AE67" si="11">-(Z35-Z34)</f>
        <v>-2.0611674899096215</v>
      </c>
      <c r="AD35" s="20">
        <f t="shared" si="11"/>
        <v>-4.6913608900199506</v>
      </c>
      <c r="AE35" s="20">
        <f t="shared" si="11"/>
        <v>-4.1934874005601159</v>
      </c>
      <c r="AF35" s="19">
        <v>2738.1668502810899</v>
      </c>
      <c r="AG35" s="19">
        <v>2744.7026669240499</v>
      </c>
      <c r="AH35" s="19">
        <v>2752.3809465261802</v>
      </c>
      <c r="AI35" s="20">
        <f t="shared" si="10"/>
        <v>-18.34456763272965</v>
      </c>
      <c r="AJ35" s="20">
        <f t="shared" si="5"/>
        <v>-19.829842089910017</v>
      </c>
      <c r="AK35" s="20">
        <f t="shared" si="5"/>
        <v>-19.971590569920409</v>
      </c>
    </row>
    <row r="36" spans="1:37" x14ac:dyDescent="0.3">
      <c r="A36" s="19">
        <v>54</v>
      </c>
      <c r="B36" s="19">
        <v>2564.4700432836999</v>
      </c>
      <c r="C36" s="19">
        <v>2539.8305945882698</v>
      </c>
      <c r="D36" s="19">
        <v>2583.9462423302298</v>
      </c>
      <c r="E36" s="20">
        <f t="shared" si="6"/>
        <v>-6.6133986393797386</v>
      </c>
      <c r="F36" s="20">
        <f t="shared" si="6"/>
        <v>-6.8638720010198995</v>
      </c>
      <c r="G36" s="20">
        <f t="shared" si="6"/>
        <v>-7.3195352366196857</v>
      </c>
      <c r="H36" s="19">
        <v>2537.6262564447902</v>
      </c>
      <c r="I36" s="19">
        <v>2529.38582799404</v>
      </c>
      <c r="J36" s="19">
        <v>2531.0462857421198</v>
      </c>
      <c r="K36" s="20">
        <f t="shared" si="7"/>
        <v>-1.5471618592900995</v>
      </c>
      <c r="L36" s="20">
        <f t="shared" si="1"/>
        <v>-1.9874011786600931</v>
      </c>
      <c r="M36" s="20">
        <f t="shared" si="1"/>
        <v>-1.9373440969097828</v>
      </c>
      <c r="N36" s="19">
        <v>2626.0904077976702</v>
      </c>
      <c r="O36" s="19">
        <v>2596.68262795589</v>
      </c>
      <c r="P36" s="19">
        <v>2642.4644896342902</v>
      </c>
      <c r="Q36" s="20">
        <f t="shared" si="8"/>
        <v>-7.4652720594604034</v>
      </c>
      <c r="R36" s="20">
        <f t="shared" si="2"/>
        <v>-8.11886168421006</v>
      </c>
      <c r="S36" s="20">
        <f t="shared" si="2"/>
        <v>-8.7592675330602106</v>
      </c>
      <c r="T36" s="19">
        <v>2671.49328112378</v>
      </c>
      <c r="U36" s="19">
        <v>2667.1706085400601</v>
      </c>
      <c r="V36" s="19">
        <v>2692.1900393907499</v>
      </c>
      <c r="W36" s="20">
        <f t="shared" si="9"/>
        <v>-15.284770397599914</v>
      </c>
      <c r="X36" s="20">
        <f t="shared" si="3"/>
        <v>-16.178771856029925</v>
      </c>
      <c r="Y36" s="20">
        <f t="shared" si="3"/>
        <v>-17.454380438319731</v>
      </c>
      <c r="Z36" s="19">
        <v>2589.5775729331299</v>
      </c>
      <c r="AA36" s="19">
        <v>2608.7727237067302</v>
      </c>
      <c r="AB36" s="19">
        <v>2605.1744101292802</v>
      </c>
      <c r="AC36" s="20">
        <f t="shared" si="11"/>
        <v>-3.3623925038400557</v>
      </c>
      <c r="AD36" s="20">
        <f t="shared" si="11"/>
        <v>-5.4072767099000885</v>
      </c>
      <c r="AE36" s="20">
        <f t="shared" si="11"/>
        <v>-4.8334827376002067</v>
      </c>
      <c r="AF36" s="19">
        <v>2756.74567590994</v>
      </c>
      <c r="AG36" s="19">
        <v>2765.1803378196701</v>
      </c>
      <c r="AH36" s="19">
        <v>2772.71033114081</v>
      </c>
      <c r="AI36" s="20">
        <f t="shared" si="10"/>
        <v>-18.578825628850154</v>
      </c>
      <c r="AJ36" s="20">
        <f t="shared" si="5"/>
        <v>-20.477670895620122</v>
      </c>
      <c r="AK36" s="20">
        <f t="shared" si="5"/>
        <v>-20.329384614629816</v>
      </c>
    </row>
    <row r="37" spans="1:37" x14ac:dyDescent="0.3">
      <c r="A37" s="19">
        <v>55</v>
      </c>
      <c r="B37" s="19">
        <v>2571.9175834201201</v>
      </c>
      <c r="C37" s="19">
        <v>2548.0432236164602</v>
      </c>
      <c r="D37" s="19">
        <v>2592.2952683122699</v>
      </c>
      <c r="E37" s="20">
        <f t="shared" si="6"/>
        <v>-7.4475401364202298</v>
      </c>
      <c r="F37" s="20">
        <f t="shared" si="6"/>
        <v>-8.2126290281903493</v>
      </c>
      <c r="G37" s="20">
        <f t="shared" si="6"/>
        <v>-8.3490259820400752</v>
      </c>
      <c r="H37" s="19">
        <v>2539.5751818723902</v>
      </c>
      <c r="I37" s="19">
        <v>2531.8114274651098</v>
      </c>
      <c r="J37" s="19">
        <v>2533.4582195467001</v>
      </c>
      <c r="K37" s="20">
        <f t="shared" si="7"/>
        <v>-1.9489254275999883</v>
      </c>
      <c r="L37" s="20">
        <f t="shared" si="1"/>
        <v>-2.4255994710697451</v>
      </c>
      <c r="M37" s="20">
        <f t="shared" si="1"/>
        <v>-2.4119338045802579</v>
      </c>
      <c r="N37" s="19">
        <v>2635.0945141769698</v>
      </c>
      <c r="O37" s="19">
        <v>2606.3019077516901</v>
      </c>
      <c r="P37" s="19">
        <v>2652.33389246871</v>
      </c>
      <c r="Q37" s="20">
        <f t="shared" si="8"/>
        <v>-9.0041063792996283</v>
      </c>
      <c r="R37" s="20">
        <f t="shared" si="2"/>
        <v>-9.6192797958001393</v>
      </c>
      <c r="S37" s="20">
        <f t="shared" si="2"/>
        <v>-9.8694028344198159</v>
      </c>
      <c r="T37" s="19">
        <v>2687.0541366508401</v>
      </c>
      <c r="U37" s="19">
        <v>2683.6059452261402</v>
      </c>
      <c r="V37" s="19">
        <v>2710.1088761168198</v>
      </c>
      <c r="W37" s="20">
        <f t="shared" si="9"/>
        <v>-15.560855527060085</v>
      </c>
      <c r="X37" s="20">
        <f t="shared" si="3"/>
        <v>-16.435336686080063</v>
      </c>
      <c r="Y37" s="20">
        <f t="shared" si="3"/>
        <v>-17.918836726069912</v>
      </c>
      <c r="Z37" s="19">
        <v>2594.1366820005901</v>
      </c>
      <c r="AA37" s="19">
        <v>2614.9475587930301</v>
      </c>
      <c r="AB37" s="19">
        <v>2611.16280004798</v>
      </c>
      <c r="AC37" s="20">
        <f t="shared" si="11"/>
        <v>-4.5591090674602128</v>
      </c>
      <c r="AD37" s="20">
        <f t="shared" si="11"/>
        <v>-6.1748350862999359</v>
      </c>
      <c r="AE37" s="20">
        <f t="shared" si="11"/>
        <v>-5.9883899186997951</v>
      </c>
      <c r="AF37" s="19">
        <v>2774.9496548649299</v>
      </c>
      <c r="AG37" s="19">
        <v>2784.9788621683701</v>
      </c>
      <c r="AH37" s="19">
        <v>2792.8549635794802</v>
      </c>
      <c r="AI37" s="20">
        <f t="shared" si="10"/>
        <v>-18.203978954989907</v>
      </c>
      <c r="AJ37" s="20">
        <f t="shared" si="5"/>
        <v>-19.798524348700084</v>
      </c>
      <c r="AK37" s="20">
        <f t="shared" si="5"/>
        <v>-20.144632438670214</v>
      </c>
    </row>
    <row r="38" spans="1:37" x14ac:dyDescent="0.3">
      <c r="A38" s="19">
        <v>56</v>
      </c>
      <c r="B38" s="19">
        <v>2580.7582733013701</v>
      </c>
      <c r="C38" s="19">
        <v>2557.2610571553701</v>
      </c>
      <c r="D38" s="19">
        <v>2602.10097225341</v>
      </c>
      <c r="E38" s="20">
        <f t="shared" si="6"/>
        <v>-8.8406898812500003</v>
      </c>
      <c r="F38" s="20">
        <f t="shared" si="6"/>
        <v>-9.217833538909872</v>
      </c>
      <c r="G38" s="20">
        <f t="shared" si="6"/>
        <v>-9.8057039411401092</v>
      </c>
      <c r="H38" s="19">
        <v>2542.2920128283799</v>
      </c>
      <c r="I38" s="19">
        <v>2535.0846124405998</v>
      </c>
      <c r="J38" s="19">
        <v>2536.0110672675501</v>
      </c>
      <c r="K38" s="20">
        <f t="shared" si="7"/>
        <v>-2.7168309559897352</v>
      </c>
      <c r="L38" s="20">
        <f t="shared" si="1"/>
        <v>-3.2731849754900395</v>
      </c>
      <c r="M38" s="20">
        <f t="shared" si="1"/>
        <v>-2.552847720849968</v>
      </c>
      <c r="N38" s="19">
        <v>2645.8175589584198</v>
      </c>
      <c r="O38" s="19">
        <v>2617.3358796309799</v>
      </c>
      <c r="P38" s="19">
        <v>2663.5420191508501</v>
      </c>
      <c r="Q38" s="20">
        <f t="shared" si="8"/>
        <v>-10.723044781449971</v>
      </c>
      <c r="R38" s="20">
        <f t="shared" si="2"/>
        <v>-11.033971879289766</v>
      </c>
      <c r="S38" s="20">
        <f t="shared" si="2"/>
        <v>-11.208126682140119</v>
      </c>
      <c r="T38" s="19">
        <v>2702.2792860991499</v>
      </c>
      <c r="U38" s="19">
        <v>2699.6621875064998</v>
      </c>
      <c r="V38" s="19">
        <v>2727.2600427890402</v>
      </c>
      <c r="W38" s="20">
        <f t="shared" si="9"/>
        <v>-15.225149448309821</v>
      </c>
      <c r="X38" s="20">
        <f t="shared" si="3"/>
        <v>-16.056242280359584</v>
      </c>
      <c r="Y38" s="20">
        <f t="shared" si="3"/>
        <v>-17.15116667222037</v>
      </c>
      <c r="Z38" s="19">
        <v>2599.8980781744999</v>
      </c>
      <c r="AA38" s="19">
        <v>2621.8647776865801</v>
      </c>
      <c r="AB38" s="19">
        <v>2618.3859997069499</v>
      </c>
      <c r="AC38" s="20">
        <f t="shared" si="11"/>
        <v>-5.7613961739098158</v>
      </c>
      <c r="AD38" s="20">
        <f t="shared" si="11"/>
        <v>-6.9172188935499435</v>
      </c>
      <c r="AE38" s="20">
        <f t="shared" si="11"/>
        <v>-7.223199658969861</v>
      </c>
      <c r="AF38" s="19">
        <v>2792.4269715687301</v>
      </c>
      <c r="AG38" s="19">
        <v>2803.2016793344101</v>
      </c>
      <c r="AH38" s="19">
        <v>2812.1954331163201</v>
      </c>
      <c r="AI38" s="20">
        <f t="shared" si="10"/>
        <v>-17.47731670380017</v>
      </c>
      <c r="AJ38" s="20">
        <f t="shared" si="5"/>
        <v>-18.222817166039931</v>
      </c>
      <c r="AK38" s="20">
        <f t="shared" si="5"/>
        <v>-19.340469536839919</v>
      </c>
    </row>
    <row r="39" spans="1:37" x14ac:dyDescent="0.3">
      <c r="A39" s="19">
        <v>57</v>
      </c>
      <c r="B39" s="19">
        <v>2590.6701817534599</v>
      </c>
      <c r="C39" s="19">
        <v>2568.1805377565702</v>
      </c>
      <c r="D39" s="19">
        <v>2613.54224578409</v>
      </c>
      <c r="E39" s="20">
        <f t="shared" si="6"/>
        <v>-9.9119084520898468</v>
      </c>
      <c r="F39" s="20">
        <f t="shared" si="6"/>
        <v>-10.919480601200121</v>
      </c>
      <c r="G39" s="20">
        <f t="shared" si="6"/>
        <v>-11.441273530680064</v>
      </c>
      <c r="H39" s="19">
        <v>2546.0392631779901</v>
      </c>
      <c r="I39" s="19">
        <v>2538.7406983349501</v>
      </c>
      <c r="J39" s="19">
        <v>2538.92593207863</v>
      </c>
      <c r="K39" s="20">
        <f t="shared" si="7"/>
        <v>-3.7472503496101126</v>
      </c>
      <c r="L39" s="20">
        <f t="shared" si="1"/>
        <v>-3.6560858943503263</v>
      </c>
      <c r="M39" s="20">
        <f t="shared" si="1"/>
        <v>-2.9148648110799513</v>
      </c>
      <c r="N39" s="19">
        <v>2657.5919238065198</v>
      </c>
      <c r="O39" s="19">
        <v>2629.9808716627699</v>
      </c>
      <c r="P39" s="19">
        <v>2676.25721906125</v>
      </c>
      <c r="Q39" s="20">
        <f t="shared" si="8"/>
        <v>-11.774364848100049</v>
      </c>
      <c r="R39" s="20">
        <f t="shared" si="2"/>
        <v>-12.644992031790025</v>
      </c>
      <c r="S39" s="20">
        <f t="shared" si="2"/>
        <v>-12.715199910399861</v>
      </c>
      <c r="T39" s="19">
        <v>2717.06271383178</v>
      </c>
      <c r="U39" s="19">
        <v>2714.1440953083002</v>
      </c>
      <c r="V39" s="19">
        <v>2742.7801796427502</v>
      </c>
      <c r="W39" s="20">
        <f t="shared" si="9"/>
        <v>-14.783427732630116</v>
      </c>
      <c r="X39" s="20">
        <f t="shared" si="3"/>
        <v>-14.481907801800389</v>
      </c>
      <c r="Y39" s="20">
        <f t="shared" si="3"/>
        <v>-15.520136853710028</v>
      </c>
      <c r="Z39" s="19">
        <v>2606.6037387699698</v>
      </c>
      <c r="AA39" s="19">
        <v>2629.6183368911002</v>
      </c>
      <c r="AB39" s="19">
        <v>2626.6397746122002</v>
      </c>
      <c r="AC39" s="20">
        <f t="shared" si="11"/>
        <v>-6.705660595469908</v>
      </c>
      <c r="AD39" s="20">
        <f t="shared" si="11"/>
        <v>-7.7535592045201156</v>
      </c>
      <c r="AE39" s="20">
        <f t="shared" si="11"/>
        <v>-8.2537749052503386</v>
      </c>
      <c r="AF39" s="19">
        <v>2808.5633235704199</v>
      </c>
      <c r="AG39" s="19">
        <v>2820.0476173775301</v>
      </c>
      <c r="AH39" s="19">
        <v>2829.7225229780802</v>
      </c>
      <c r="AI39" s="20">
        <f t="shared" si="10"/>
        <v>-16.136352001689829</v>
      </c>
      <c r="AJ39" s="20">
        <f t="shared" si="5"/>
        <v>-16.845938043119986</v>
      </c>
      <c r="AK39" s="20">
        <f t="shared" si="5"/>
        <v>-17.527089861760032</v>
      </c>
    </row>
    <row r="40" spans="1:37" x14ac:dyDescent="0.3">
      <c r="A40" s="19">
        <v>58</v>
      </c>
      <c r="B40" s="19">
        <v>2601.9297918546899</v>
      </c>
      <c r="C40" s="19">
        <v>2580.1131062371801</v>
      </c>
      <c r="D40" s="19">
        <v>2626.67882541482</v>
      </c>
      <c r="E40" s="20">
        <f t="shared" si="6"/>
        <v>-11.25961010123001</v>
      </c>
      <c r="F40" s="20">
        <f t="shared" si="6"/>
        <v>-11.932568480609916</v>
      </c>
      <c r="G40" s="20">
        <f t="shared" si="6"/>
        <v>-13.136579630730012</v>
      </c>
      <c r="H40" s="19">
        <v>2550.4776649978098</v>
      </c>
      <c r="I40" s="19">
        <v>2542.4039128263998</v>
      </c>
      <c r="J40" s="19">
        <v>2542.3159254741599</v>
      </c>
      <c r="K40" s="20">
        <f t="shared" si="7"/>
        <v>-4.4384018198197737</v>
      </c>
      <c r="L40" s="20">
        <f t="shared" si="1"/>
        <v>-3.6632144914497076</v>
      </c>
      <c r="M40" s="20">
        <f t="shared" si="1"/>
        <v>-3.3899933955299275</v>
      </c>
      <c r="N40" s="19">
        <v>2670.4547335212401</v>
      </c>
      <c r="O40" s="19">
        <v>2643.82338130267</v>
      </c>
      <c r="P40" s="19">
        <v>2690.1849807531098</v>
      </c>
      <c r="Q40" s="20">
        <f t="shared" si="8"/>
        <v>-12.862809714720242</v>
      </c>
      <c r="R40" s="20">
        <f t="shared" si="2"/>
        <v>-13.842509639900072</v>
      </c>
      <c r="S40" s="20">
        <f t="shared" si="2"/>
        <v>-13.927761691859814</v>
      </c>
      <c r="T40" s="19">
        <v>2730.1936256553199</v>
      </c>
      <c r="U40" s="19">
        <v>2726.4394481663198</v>
      </c>
      <c r="V40" s="19">
        <v>2755.8737441890999</v>
      </c>
      <c r="W40" s="20">
        <f t="shared" si="9"/>
        <v>-13.130911823539918</v>
      </c>
      <c r="X40" s="20">
        <f t="shared" si="3"/>
        <v>-12.295352858019669</v>
      </c>
      <c r="Y40" s="20">
        <f t="shared" si="3"/>
        <v>-13.093564546349626</v>
      </c>
      <c r="Z40" s="19">
        <v>2614.0013428863699</v>
      </c>
      <c r="AA40" s="19">
        <v>2638.3194440368002</v>
      </c>
      <c r="AB40" s="19">
        <v>2635.94922809132</v>
      </c>
      <c r="AC40" s="20">
        <f t="shared" si="11"/>
        <v>-7.397604116400089</v>
      </c>
      <c r="AD40" s="20">
        <f t="shared" si="11"/>
        <v>-8.7011071457000071</v>
      </c>
      <c r="AE40" s="20">
        <f t="shared" si="11"/>
        <v>-9.3094534791198384</v>
      </c>
      <c r="AF40" s="19">
        <v>2822.64796944203</v>
      </c>
      <c r="AG40" s="19">
        <v>2834.3440976298798</v>
      </c>
      <c r="AH40" s="19">
        <v>2844.8269803825601</v>
      </c>
      <c r="AI40" s="20">
        <f t="shared" si="10"/>
        <v>-14.084645871610064</v>
      </c>
      <c r="AJ40" s="20">
        <f t="shared" si="5"/>
        <v>-14.296480252349738</v>
      </c>
      <c r="AK40" s="20">
        <f t="shared" si="5"/>
        <v>-15.104457404479945</v>
      </c>
    </row>
    <row r="41" spans="1:37" x14ac:dyDescent="0.3">
      <c r="A41" s="19">
        <v>59</v>
      </c>
      <c r="B41" s="19">
        <v>2614.89235923571</v>
      </c>
      <c r="C41" s="19">
        <v>2593.1935629659201</v>
      </c>
      <c r="D41" s="19">
        <v>2641.3179134428701</v>
      </c>
      <c r="E41" s="20">
        <f t="shared" si="6"/>
        <v>-12.962567381020108</v>
      </c>
      <c r="F41" s="20">
        <f t="shared" si="6"/>
        <v>-13.080456728740046</v>
      </c>
      <c r="G41" s="20">
        <f t="shared" si="6"/>
        <v>-14.639088028050082</v>
      </c>
      <c r="H41" s="19">
        <v>2555.6727388654799</v>
      </c>
      <c r="I41" s="19">
        <v>2546.8829252544401</v>
      </c>
      <c r="J41" s="19">
        <v>2546.9417018280001</v>
      </c>
      <c r="K41" s="20">
        <f t="shared" si="7"/>
        <v>-5.1950738676700894</v>
      </c>
      <c r="L41" s="20">
        <f t="shared" si="1"/>
        <v>-4.4790124280402779</v>
      </c>
      <c r="M41" s="20">
        <f t="shared" si="1"/>
        <v>-4.6257763538401377</v>
      </c>
      <c r="N41" s="19">
        <v>2684.3213453938201</v>
      </c>
      <c r="O41" s="19">
        <v>2658.5766801183299</v>
      </c>
      <c r="P41" s="19">
        <v>2704.7966530571698</v>
      </c>
      <c r="Q41" s="20">
        <f t="shared" si="8"/>
        <v>-13.866611872580052</v>
      </c>
      <c r="R41" s="20">
        <f t="shared" si="2"/>
        <v>-14.753298815659946</v>
      </c>
      <c r="S41" s="20">
        <f t="shared" si="2"/>
        <v>-14.611672304059994</v>
      </c>
      <c r="T41" s="19">
        <v>2741.4016290884801</v>
      </c>
      <c r="U41" s="19">
        <v>2736.52298805398</v>
      </c>
      <c r="V41" s="19">
        <v>2766.6154930940702</v>
      </c>
      <c r="W41" s="20">
        <f t="shared" si="9"/>
        <v>-11.208003433160229</v>
      </c>
      <c r="X41" s="20">
        <f t="shared" si="3"/>
        <v>-10.083539887660208</v>
      </c>
      <c r="Y41" s="20">
        <f t="shared" si="3"/>
        <v>-10.741748904970336</v>
      </c>
      <c r="Z41" s="19">
        <v>2622.1311309124599</v>
      </c>
      <c r="AA41" s="19">
        <v>2648.3228689448401</v>
      </c>
      <c r="AB41" s="19">
        <v>2646.7179722943101</v>
      </c>
      <c r="AC41" s="20">
        <f t="shared" si="11"/>
        <v>-8.1297880260899547</v>
      </c>
      <c r="AD41" s="20">
        <f t="shared" si="11"/>
        <v>-10.00342490803996</v>
      </c>
      <c r="AE41" s="20">
        <f t="shared" si="11"/>
        <v>-10.768744202990092</v>
      </c>
      <c r="AF41" s="19">
        <v>2834.45648072827</v>
      </c>
      <c r="AG41" s="19">
        <v>2845.5219834989598</v>
      </c>
      <c r="AH41" s="19">
        <v>2856.7943462296698</v>
      </c>
      <c r="AI41" s="20">
        <f t="shared" si="10"/>
        <v>-11.808511286239991</v>
      </c>
      <c r="AJ41" s="20">
        <f t="shared" si="5"/>
        <v>-11.177885869080001</v>
      </c>
      <c r="AK41" s="20">
        <f t="shared" si="5"/>
        <v>-11.967365847109704</v>
      </c>
    </row>
    <row r="42" spans="1:37" x14ac:dyDescent="0.3">
      <c r="A42" s="19">
        <v>60</v>
      </c>
      <c r="B42" s="19">
        <v>2629.0104061246998</v>
      </c>
      <c r="C42" s="19">
        <v>2607.2990213855001</v>
      </c>
      <c r="D42" s="19">
        <v>2657.7172678882398</v>
      </c>
      <c r="E42" s="20">
        <f t="shared" si="6"/>
        <v>-14.118046888989738</v>
      </c>
      <c r="F42" s="20">
        <f t="shared" si="6"/>
        <v>-14.105458419579918</v>
      </c>
      <c r="G42" s="20">
        <f t="shared" si="6"/>
        <v>-16.399354445369681</v>
      </c>
      <c r="H42" s="19">
        <v>2561.40377323128</v>
      </c>
      <c r="I42" s="19">
        <v>2552.3033689018898</v>
      </c>
      <c r="J42" s="19">
        <v>2552.5232499435801</v>
      </c>
      <c r="K42" s="20">
        <f t="shared" si="7"/>
        <v>-5.731034365800042</v>
      </c>
      <c r="L42" s="20">
        <f t="shared" si="1"/>
        <v>-5.4204436474497015</v>
      </c>
      <c r="M42" s="20">
        <f t="shared" si="1"/>
        <v>-5.5815481155800626</v>
      </c>
      <c r="N42" s="19">
        <v>2698.4467301647601</v>
      </c>
      <c r="O42" s="19">
        <v>2673.8796532139399</v>
      </c>
      <c r="P42" s="19">
        <v>2720.0806972540199</v>
      </c>
      <c r="Q42" s="20">
        <f t="shared" si="8"/>
        <v>-14.125384770939945</v>
      </c>
      <c r="R42" s="20">
        <f t="shared" si="2"/>
        <v>-15.302973095610014</v>
      </c>
      <c r="S42" s="20">
        <f t="shared" si="2"/>
        <v>-15.284044196850118</v>
      </c>
      <c r="T42" s="19">
        <v>2750.2176802378199</v>
      </c>
      <c r="U42" s="19">
        <v>2743.8597075522698</v>
      </c>
      <c r="V42" s="19">
        <v>2774.2220885212901</v>
      </c>
      <c r="W42" s="20">
        <f t="shared" si="9"/>
        <v>-8.816051149339728</v>
      </c>
      <c r="X42" s="20">
        <f t="shared" si="3"/>
        <v>-7.3367194982897672</v>
      </c>
      <c r="Y42" s="20">
        <f t="shared" si="3"/>
        <v>-7.6065954272198724</v>
      </c>
      <c r="Z42" s="19">
        <v>2630.9618082212901</v>
      </c>
      <c r="AA42" s="19">
        <v>2659.33999201503</v>
      </c>
      <c r="AB42" s="19">
        <v>2658.6151220989</v>
      </c>
      <c r="AC42" s="20">
        <f t="shared" si="11"/>
        <v>-8.830677308830218</v>
      </c>
      <c r="AD42" s="20">
        <f t="shared" si="11"/>
        <v>-11.017123070189882</v>
      </c>
      <c r="AE42" s="20">
        <f t="shared" si="11"/>
        <v>-11.897149804589844</v>
      </c>
      <c r="AF42" s="19">
        <v>2843.3881884642201</v>
      </c>
      <c r="AG42" s="19">
        <v>2853.7312744197202</v>
      </c>
      <c r="AH42" s="19">
        <v>2865.6864037228802</v>
      </c>
      <c r="AI42" s="20">
        <f t="shared" si="10"/>
        <v>-8.9317077359501127</v>
      </c>
      <c r="AJ42" s="20">
        <f t="shared" si="5"/>
        <v>-8.2092909207603952</v>
      </c>
      <c r="AK42" s="20">
        <f t="shared" si="5"/>
        <v>-8.8920574932103591</v>
      </c>
    </row>
    <row r="43" spans="1:37" x14ac:dyDescent="0.3">
      <c r="A43" s="19">
        <v>61</v>
      </c>
      <c r="B43" s="19">
        <v>2644.0131959577898</v>
      </c>
      <c r="C43" s="19">
        <v>2622.4212503578001</v>
      </c>
      <c r="D43" s="19">
        <v>2674.89332493659</v>
      </c>
      <c r="E43" s="20">
        <f t="shared" si="6"/>
        <v>-15.002789833089992</v>
      </c>
      <c r="F43" s="20">
        <f t="shared" si="6"/>
        <v>-15.122228972300036</v>
      </c>
      <c r="G43" s="20">
        <f t="shared" si="6"/>
        <v>-17.176057048350231</v>
      </c>
      <c r="H43" s="19">
        <v>2567.71518605954</v>
      </c>
      <c r="I43" s="19">
        <v>2558.2270604639298</v>
      </c>
      <c r="J43" s="19">
        <v>2559.2939060245899</v>
      </c>
      <c r="K43" s="20">
        <f t="shared" si="7"/>
        <v>-6.3114128282600177</v>
      </c>
      <c r="L43" s="20">
        <f t="shared" si="1"/>
        <v>-5.9236915620399486</v>
      </c>
      <c r="M43" s="20">
        <f t="shared" si="1"/>
        <v>-6.7706560810097471</v>
      </c>
      <c r="N43" s="19">
        <v>2712.7822773664502</v>
      </c>
      <c r="O43" s="19">
        <v>2689.2637086211998</v>
      </c>
      <c r="P43" s="19">
        <v>2735.4213728108698</v>
      </c>
      <c r="Q43" s="20">
        <f t="shared" si="8"/>
        <v>-14.335547201690133</v>
      </c>
      <c r="R43" s="20">
        <f t="shared" si="2"/>
        <v>-15.384055407259893</v>
      </c>
      <c r="S43" s="20">
        <f t="shared" si="2"/>
        <v>-15.340675556849874</v>
      </c>
      <c r="T43" s="19">
        <v>2756.5830039837701</v>
      </c>
      <c r="U43" s="19">
        <v>2748.2516246707301</v>
      </c>
      <c r="V43" s="19">
        <v>2779.0684267213101</v>
      </c>
      <c r="W43" s="20">
        <f t="shared" si="9"/>
        <v>-6.3653237459502634</v>
      </c>
      <c r="X43" s="20">
        <f t="shared" si="3"/>
        <v>-4.3919171184602419</v>
      </c>
      <c r="Y43" s="20">
        <f t="shared" si="3"/>
        <v>-4.8463382000199999</v>
      </c>
      <c r="Z43" s="19">
        <v>2640.66579894606</v>
      </c>
      <c r="AA43" s="19">
        <v>2671.5632419725898</v>
      </c>
      <c r="AB43" s="19">
        <v>2671.32143838292</v>
      </c>
      <c r="AC43" s="20">
        <f t="shared" si="11"/>
        <v>-9.7039907247699375</v>
      </c>
      <c r="AD43" s="20">
        <f t="shared" si="11"/>
        <v>-12.223249957559801</v>
      </c>
      <c r="AE43" s="20">
        <f t="shared" si="11"/>
        <v>-12.706316284019977</v>
      </c>
      <c r="AF43" s="19">
        <v>2849.5152135400699</v>
      </c>
      <c r="AG43" s="19">
        <v>2859.23805832579</v>
      </c>
      <c r="AH43" s="19">
        <v>2871.3195593710002</v>
      </c>
      <c r="AI43" s="20">
        <f t="shared" si="10"/>
        <v>-6.127025075849815</v>
      </c>
      <c r="AJ43" s="20">
        <f t="shared" si="5"/>
        <v>-5.5067839060698134</v>
      </c>
      <c r="AK43" s="20">
        <f t="shared" si="5"/>
        <v>-5.6331556481200096</v>
      </c>
    </row>
    <row r="44" spans="1:37" x14ac:dyDescent="0.3">
      <c r="A44" s="19">
        <v>62</v>
      </c>
      <c r="B44" s="19">
        <v>2659.6233126467</v>
      </c>
      <c r="C44" s="19">
        <v>2637.7642106973299</v>
      </c>
      <c r="D44" s="19">
        <v>2692.36409906272</v>
      </c>
      <c r="E44" s="20">
        <f t="shared" si="6"/>
        <v>-15.610116688910239</v>
      </c>
      <c r="F44" s="20">
        <f t="shared" si="6"/>
        <v>-15.342960339529782</v>
      </c>
      <c r="G44" s="20">
        <f t="shared" si="6"/>
        <v>-17.470774126129982</v>
      </c>
      <c r="H44" s="19">
        <v>2574.3800018007</v>
      </c>
      <c r="I44" s="19">
        <v>2564.4690573886401</v>
      </c>
      <c r="J44" s="19">
        <v>2566.4945557731999</v>
      </c>
      <c r="K44" s="20">
        <f t="shared" si="7"/>
        <v>-6.664815741160055</v>
      </c>
      <c r="L44" s="20">
        <f t="shared" si="1"/>
        <v>-6.2419969247102927</v>
      </c>
      <c r="M44" s="20">
        <f t="shared" si="1"/>
        <v>-7.2006497486099761</v>
      </c>
      <c r="N44" s="19">
        <v>2726.7954294650299</v>
      </c>
      <c r="O44" s="19">
        <v>2703.8791919048399</v>
      </c>
      <c r="P44" s="19">
        <v>2750.5822946173998</v>
      </c>
      <c r="Q44" s="20">
        <f t="shared" si="8"/>
        <v>-14.013152098579667</v>
      </c>
      <c r="R44" s="20">
        <f t="shared" si="2"/>
        <v>-14.61548328364006</v>
      </c>
      <c r="S44" s="20">
        <f t="shared" si="2"/>
        <v>-15.160921806530041</v>
      </c>
      <c r="T44" s="19">
        <v>2760.1110330091001</v>
      </c>
      <c r="U44" s="19">
        <v>2750.4566966826701</v>
      </c>
      <c r="V44" s="19">
        <v>2781.32606419286</v>
      </c>
      <c r="W44" s="20">
        <f t="shared" si="9"/>
        <v>-3.5280290253299427</v>
      </c>
      <c r="X44" s="20">
        <f t="shared" si="3"/>
        <v>-2.2050720119400467</v>
      </c>
      <c r="Y44" s="20">
        <f t="shared" si="3"/>
        <v>-2.2576374715499696</v>
      </c>
      <c r="Z44" s="19">
        <v>2651.0053071429302</v>
      </c>
      <c r="AA44" s="19">
        <v>2684.0847743735999</v>
      </c>
      <c r="AB44" s="19">
        <v>2684.6347411699599</v>
      </c>
      <c r="AC44" s="20">
        <f t="shared" si="11"/>
        <v>-10.339508196870156</v>
      </c>
      <c r="AD44" s="20">
        <f t="shared" si="11"/>
        <v>-12.521532401010063</v>
      </c>
      <c r="AE44" s="20">
        <f t="shared" si="11"/>
        <v>-13.313302787039902</v>
      </c>
      <c r="AF44" s="19">
        <v>2853.02574452831</v>
      </c>
      <c r="AG44" s="19">
        <v>2861.41472985568</v>
      </c>
      <c r="AH44" s="19">
        <v>2874.1806530727199</v>
      </c>
      <c r="AI44" s="20">
        <f t="shared" si="10"/>
        <v>-3.5105309882401343</v>
      </c>
      <c r="AJ44" s="20">
        <f t="shared" si="5"/>
        <v>-2.1766715298899726</v>
      </c>
      <c r="AK44" s="20">
        <f t="shared" si="5"/>
        <v>-2.8610937017197102</v>
      </c>
    </row>
    <row r="45" spans="1:37" x14ac:dyDescent="0.3">
      <c r="A45" s="19">
        <v>63</v>
      </c>
      <c r="B45" s="19">
        <v>2675.1235899294902</v>
      </c>
      <c r="C45" s="19">
        <v>2653.2045214226</v>
      </c>
      <c r="D45" s="19">
        <v>2709.8018363569399</v>
      </c>
      <c r="E45" s="20">
        <f t="shared" si="6"/>
        <v>-15.500277282790194</v>
      </c>
      <c r="F45" s="20">
        <f t="shared" si="6"/>
        <v>-15.440310725270137</v>
      </c>
      <c r="G45" s="20">
        <f t="shared" si="6"/>
        <v>-17.437737294219914</v>
      </c>
      <c r="H45" s="19">
        <v>2580.75915872618</v>
      </c>
      <c r="I45" s="19">
        <v>2571.12053477687</v>
      </c>
      <c r="J45" s="19">
        <v>2573.9242211148098</v>
      </c>
      <c r="K45" s="20">
        <f t="shared" si="7"/>
        <v>-6.3791569254799469</v>
      </c>
      <c r="L45" s="20">
        <f t="shared" si="1"/>
        <v>-6.6514773882299778</v>
      </c>
      <c r="M45" s="20">
        <f t="shared" si="1"/>
        <v>-7.4296653416099616</v>
      </c>
      <c r="N45" s="19">
        <v>2739.81516705585</v>
      </c>
      <c r="O45" s="19">
        <v>2717.7769193877698</v>
      </c>
      <c r="P45" s="19">
        <v>2764.3579660228302</v>
      </c>
      <c r="Q45" s="20">
        <f t="shared" si="8"/>
        <v>-13.019737590820114</v>
      </c>
      <c r="R45" s="20">
        <f t="shared" si="2"/>
        <v>-13.897727482929895</v>
      </c>
      <c r="S45" s="20">
        <f t="shared" si="2"/>
        <v>-13.77567140543033</v>
      </c>
      <c r="T45" s="19">
        <v>2761.6322916193499</v>
      </c>
      <c r="U45" s="19">
        <v>2750.83576295684</v>
      </c>
      <c r="V45" s="19">
        <v>2781.2666776185201</v>
      </c>
      <c r="W45" s="20">
        <f t="shared" si="9"/>
        <v>-1.521258610249788</v>
      </c>
      <c r="X45" s="20">
        <f t="shared" si="3"/>
        <v>-0.37906627416987249</v>
      </c>
      <c r="Y45" s="20">
        <f t="shared" si="3"/>
        <v>5.938657433989647E-2</v>
      </c>
      <c r="Z45" s="19">
        <v>2661.640403286</v>
      </c>
      <c r="AA45" s="19">
        <v>2696.04710019821</v>
      </c>
      <c r="AB45" s="19">
        <v>2698.0212128896501</v>
      </c>
      <c r="AC45" s="20">
        <f t="shared" si="11"/>
        <v>-10.635096143069859</v>
      </c>
      <c r="AD45" s="20">
        <f t="shared" si="11"/>
        <v>-11.962325824610161</v>
      </c>
      <c r="AE45" s="20">
        <f t="shared" si="11"/>
        <v>-13.386471719690235</v>
      </c>
      <c r="AF45" s="19">
        <v>2854.36848446555</v>
      </c>
      <c r="AG45" s="19">
        <v>2861.0730200146299</v>
      </c>
      <c r="AH45" s="19">
        <v>2874.40614560023</v>
      </c>
      <c r="AI45" s="20">
        <f t="shared" si="10"/>
        <v>-1.3427399372399123</v>
      </c>
      <c r="AJ45" s="20">
        <f t="shared" si="5"/>
        <v>0.34170984105003299</v>
      </c>
      <c r="AK45" s="20">
        <f t="shared" si="5"/>
        <v>-0.22549252751014137</v>
      </c>
    </row>
    <row r="46" spans="1:37" x14ac:dyDescent="0.3">
      <c r="A46" s="19">
        <v>64</v>
      </c>
      <c r="B46" s="19">
        <v>2689.2837258401801</v>
      </c>
      <c r="C46" s="19">
        <v>2667.6150690606501</v>
      </c>
      <c r="D46" s="19">
        <v>2725.9687710016001</v>
      </c>
      <c r="E46" s="20">
        <f t="shared" si="6"/>
        <v>-14.16013591068986</v>
      </c>
      <c r="F46" s="20">
        <f t="shared" si="6"/>
        <v>-14.410547638050048</v>
      </c>
      <c r="G46" s="20">
        <f t="shared" si="6"/>
        <v>-16.166934644660159</v>
      </c>
      <c r="H46" s="19">
        <v>2586.7367489980802</v>
      </c>
      <c r="I46" s="19">
        <v>2577.28058987751</v>
      </c>
      <c r="J46" s="19">
        <v>2580.69768422568</v>
      </c>
      <c r="K46" s="20">
        <f t="shared" si="7"/>
        <v>-5.9775902719002261</v>
      </c>
      <c r="L46" s="20">
        <f t="shared" si="1"/>
        <v>-6.1600551006399655</v>
      </c>
      <c r="M46" s="20">
        <f t="shared" si="1"/>
        <v>-6.7734631108701251</v>
      </c>
      <c r="N46" s="19">
        <v>2751.3959786107698</v>
      </c>
      <c r="O46" s="19">
        <v>2729.9760678616199</v>
      </c>
      <c r="P46" s="19">
        <v>2776.1591558336199</v>
      </c>
      <c r="Q46" s="20">
        <f t="shared" si="8"/>
        <v>-11.580811554919819</v>
      </c>
      <c r="R46" s="20">
        <f t="shared" si="2"/>
        <v>-12.199148473850073</v>
      </c>
      <c r="S46" s="20">
        <f t="shared" si="2"/>
        <v>-11.801189810789765</v>
      </c>
      <c r="T46" s="19">
        <v>2761.17497944669</v>
      </c>
      <c r="U46" s="19">
        <v>2749.2079734888498</v>
      </c>
      <c r="V46" s="19">
        <v>2779.03426592293</v>
      </c>
      <c r="W46" s="20">
        <f t="shared" si="9"/>
        <v>0.45731217265984014</v>
      </c>
      <c r="X46" s="20">
        <f t="shared" si="3"/>
        <v>1.6277894679901692</v>
      </c>
      <c r="Y46" s="20">
        <f t="shared" si="3"/>
        <v>2.2324116955901445</v>
      </c>
      <c r="Z46" s="19">
        <v>2671.89417902882</v>
      </c>
      <c r="AA46" s="19">
        <v>2706.7719689230798</v>
      </c>
      <c r="AB46" s="19">
        <v>2710.2808572612398</v>
      </c>
      <c r="AC46" s="20">
        <f t="shared" si="11"/>
        <v>-10.253775742819926</v>
      </c>
      <c r="AD46" s="20">
        <f t="shared" si="11"/>
        <v>-10.724868724869793</v>
      </c>
      <c r="AE46" s="20">
        <f t="shared" si="11"/>
        <v>-12.259644371589729</v>
      </c>
      <c r="AF46" s="19">
        <v>2853.7159495790602</v>
      </c>
      <c r="AG46" s="19">
        <v>2858.84199701939</v>
      </c>
      <c r="AH46" s="19">
        <v>2872.9095667328202</v>
      </c>
      <c r="AI46" s="20">
        <f t="shared" si="10"/>
        <v>0.65253488648977509</v>
      </c>
      <c r="AJ46" s="20">
        <f t="shared" si="5"/>
        <v>2.2310229952399823</v>
      </c>
      <c r="AK46" s="20">
        <f t="shared" si="5"/>
        <v>1.4965788674098803</v>
      </c>
    </row>
    <row r="47" spans="1:37" x14ac:dyDescent="0.3">
      <c r="A47" s="19">
        <v>65</v>
      </c>
      <c r="B47" s="19">
        <v>2702.13302245161</v>
      </c>
      <c r="C47" s="19">
        <v>2680.5059160629798</v>
      </c>
      <c r="D47" s="19">
        <v>2740.1505758381099</v>
      </c>
      <c r="E47" s="20">
        <f t="shared" si="6"/>
        <v>-12.849296611429963</v>
      </c>
      <c r="F47" s="20">
        <f t="shared" si="6"/>
        <v>-12.890847002329792</v>
      </c>
      <c r="G47" s="20">
        <f t="shared" si="6"/>
        <v>-14.181804836509855</v>
      </c>
      <c r="H47" s="19">
        <v>2592.4424112591</v>
      </c>
      <c r="I47" s="19">
        <v>2582.2693582001598</v>
      </c>
      <c r="J47" s="19">
        <v>2586.6722837971402</v>
      </c>
      <c r="K47" s="20">
        <f t="shared" si="7"/>
        <v>-5.7056622610198247</v>
      </c>
      <c r="L47" s="20">
        <f t="shared" si="1"/>
        <v>-4.9887683226497757</v>
      </c>
      <c r="M47" s="20">
        <f t="shared" si="1"/>
        <v>-5.9745995714602032</v>
      </c>
      <c r="N47" s="19">
        <v>2761.1847825500899</v>
      </c>
      <c r="O47" s="19">
        <v>2739.8046361484498</v>
      </c>
      <c r="P47" s="19">
        <v>2785.7140277070798</v>
      </c>
      <c r="Q47" s="20">
        <f t="shared" si="8"/>
        <v>-9.7888039393201325</v>
      </c>
      <c r="R47" s="20">
        <f t="shared" si="2"/>
        <v>-9.8285682868299773</v>
      </c>
      <c r="S47" s="20">
        <f t="shared" si="2"/>
        <v>-9.5548718734598879</v>
      </c>
      <c r="T47" s="19">
        <v>2759.1783869436699</v>
      </c>
      <c r="U47" s="19">
        <v>2746.3122132255899</v>
      </c>
      <c r="V47" s="19">
        <v>2775.3142452014899</v>
      </c>
      <c r="W47" s="20">
        <f t="shared" si="9"/>
        <v>1.9965925030201106</v>
      </c>
      <c r="X47" s="20">
        <f t="shared" si="3"/>
        <v>2.8957602632599446</v>
      </c>
      <c r="Y47" s="20">
        <f t="shared" si="3"/>
        <v>3.7200207214400507</v>
      </c>
      <c r="Z47" s="19">
        <v>2681.1040013421398</v>
      </c>
      <c r="AA47" s="19">
        <v>2715.8850404321702</v>
      </c>
      <c r="AB47" s="19">
        <v>2721.0114112749998</v>
      </c>
      <c r="AC47" s="20">
        <f t="shared" si="11"/>
        <v>-9.2098223133198189</v>
      </c>
      <c r="AD47" s="20">
        <f t="shared" si="11"/>
        <v>-9.1130715090903323</v>
      </c>
      <c r="AE47" s="20">
        <f t="shared" si="11"/>
        <v>-10.730554013759956</v>
      </c>
      <c r="AF47" s="19">
        <v>2852.0953857785998</v>
      </c>
      <c r="AG47" s="19">
        <v>2855.0208302726601</v>
      </c>
      <c r="AH47" s="19">
        <v>2869.9607715368502</v>
      </c>
      <c r="AI47" s="20">
        <f t="shared" si="10"/>
        <v>1.6205638004603315</v>
      </c>
      <c r="AJ47" s="20">
        <f t="shared" si="5"/>
        <v>3.8211667467298867</v>
      </c>
      <c r="AK47" s="20">
        <f t="shared" si="5"/>
        <v>2.9487951959699785</v>
      </c>
    </row>
    <row r="48" spans="1:37" x14ac:dyDescent="0.3">
      <c r="A48" s="19">
        <v>66</v>
      </c>
      <c r="B48" s="19">
        <v>2712.6178647328402</v>
      </c>
      <c r="C48" s="19">
        <v>2691.3044758904098</v>
      </c>
      <c r="D48" s="19">
        <v>2752.06308227002</v>
      </c>
      <c r="E48" s="20">
        <f t="shared" si="6"/>
        <v>-10.484842281230158</v>
      </c>
      <c r="F48" s="20">
        <f t="shared" si="6"/>
        <v>-10.798559827429926</v>
      </c>
      <c r="G48" s="20">
        <f t="shared" si="6"/>
        <v>-11.91250643191006</v>
      </c>
      <c r="H48" s="19">
        <v>2597.0942435869201</v>
      </c>
      <c r="I48" s="19">
        <v>2586.17120182798</v>
      </c>
      <c r="J48" s="19">
        <v>2591.32985919574</v>
      </c>
      <c r="K48" s="20">
        <f t="shared" si="7"/>
        <v>-4.6518323278201024</v>
      </c>
      <c r="L48" s="20">
        <f t="shared" si="1"/>
        <v>-3.9018436278201989</v>
      </c>
      <c r="M48" s="20">
        <f t="shared" si="1"/>
        <v>-4.6575753985998745</v>
      </c>
      <c r="N48" s="19">
        <v>2768.72550857328</v>
      </c>
      <c r="O48" s="19">
        <v>2747.1602375602802</v>
      </c>
      <c r="P48" s="19">
        <v>2792.9215367028901</v>
      </c>
      <c r="Q48" s="20">
        <f t="shared" si="8"/>
        <v>-7.5407260231900182</v>
      </c>
      <c r="R48" s="20">
        <f t="shared" si="2"/>
        <v>-7.355601411830321</v>
      </c>
      <c r="S48" s="20">
        <f t="shared" si="2"/>
        <v>-7.2075089958102581</v>
      </c>
      <c r="T48" s="19">
        <v>2755.9994367121699</v>
      </c>
      <c r="U48" s="19">
        <v>2742.6974379728299</v>
      </c>
      <c r="V48" s="19">
        <v>2770.2832943712601</v>
      </c>
      <c r="W48" s="20">
        <f t="shared" si="9"/>
        <v>3.1789502315000391</v>
      </c>
      <c r="X48" s="20">
        <f t="shared" si="3"/>
        <v>3.614775252759955</v>
      </c>
      <c r="Y48" s="20">
        <f t="shared" si="3"/>
        <v>5.0309508302298127</v>
      </c>
      <c r="Z48" s="19">
        <v>2688.2772362227402</v>
      </c>
      <c r="AA48" s="19">
        <v>2722.7122542072798</v>
      </c>
      <c r="AB48" s="19">
        <v>2729.62301697363</v>
      </c>
      <c r="AC48" s="20">
        <f t="shared" si="11"/>
        <v>-7.1732348806003756</v>
      </c>
      <c r="AD48" s="20">
        <f t="shared" si="11"/>
        <v>-6.8272137751096125</v>
      </c>
      <c r="AE48" s="20">
        <f t="shared" si="11"/>
        <v>-8.6116056986302283</v>
      </c>
      <c r="AF48" s="19">
        <v>2849.2912480886798</v>
      </c>
      <c r="AG48" s="19">
        <v>2850.2602704645101</v>
      </c>
      <c r="AH48" s="19">
        <v>2866.0915588365501</v>
      </c>
      <c r="AI48" s="20">
        <f t="shared" si="10"/>
        <v>2.8041376899200259</v>
      </c>
      <c r="AJ48" s="20">
        <f t="shared" si="5"/>
        <v>4.760559808149992</v>
      </c>
      <c r="AK48" s="20">
        <f t="shared" si="5"/>
        <v>3.8692127003000678</v>
      </c>
    </row>
    <row r="49" spans="1:37" x14ac:dyDescent="0.3">
      <c r="A49" s="19">
        <v>67</v>
      </c>
      <c r="B49" s="19">
        <v>2720.5881779332499</v>
      </c>
      <c r="C49" s="19">
        <v>2700.1131673934601</v>
      </c>
      <c r="D49" s="19">
        <v>2761.2665356144298</v>
      </c>
      <c r="E49" s="20">
        <f t="shared" si="6"/>
        <v>-7.9703132004096915</v>
      </c>
      <c r="F49" s="20">
        <f t="shared" si="6"/>
        <v>-8.8086915030503405</v>
      </c>
      <c r="G49" s="20">
        <f t="shared" si="6"/>
        <v>-9.2034533444098088</v>
      </c>
      <c r="H49" s="19">
        <v>2600.2985708318502</v>
      </c>
      <c r="I49" s="19">
        <v>2589.1759453905802</v>
      </c>
      <c r="J49" s="19">
        <v>2595.01225685798</v>
      </c>
      <c r="K49" s="20">
        <f t="shared" si="7"/>
        <v>-3.2043272449300275</v>
      </c>
      <c r="L49" s="20">
        <f t="shared" si="1"/>
        <v>-3.004743562600197</v>
      </c>
      <c r="M49" s="20">
        <f t="shared" si="1"/>
        <v>-3.6823976622399641</v>
      </c>
      <c r="N49" s="19">
        <v>2774.00417772732</v>
      </c>
      <c r="O49" s="19">
        <v>2752.3802700779302</v>
      </c>
      <c r="P49" s="19">
        <v>2797.1330976476502</v>
      </c>
      <c r="Q49" s="20">
        <f t="shared" si="8"/>
        <v>-5.278669154040017</v>
      </c>
      <c r="R49" s="20">
        <f t="shared" si="2"/>
        <v>-5.2200325176499973</v>
      </c>
      <c r="S49" s="20">
        <f t="shared" si="2"/>
        <v>-4.2115609447600946</v>
      </c>
      <c r="T49" s="19">
        <v>2751.99661995817</v>
      </c>
      <c r="U49" s="19">
        <v>2738.7284977242698</v>
      </c>
      <c r="V49" s="19">
        <v>2764.4511999268002</v>
      </c>
      <c r="W49" s="20">
        <f t="shared" si="9"/>
        <v>4.0028167539999231</v>
      </c>
      <c r="X49" s="20">
        <f t="shared" si="3"/>
        <v>3.9689402485601022</v>
      </c>
      <c r="Y49" s="20">
        <f t="shared" si="3"/>
        <v>5.8320944444599263</v>
      </c>
      <c r="Z49" s="19">
        <v>2693.4340672388598</v>
      </c>
      <c r="AA49" s="19">
        <v>2727.5279938843501</v>
      </c>
      <c r="AB49" s="19">
        <v>2735.6756303223601</v>
      </c>
      <c r="AC49" s="20">
        <f t="shared" si="11"/>
        <v>-5.1568310161196678</v>
      </c>
      <c r="AD49" s="20">
        <f t="shared" si="11"/>
        <v>-4.815739677070269</v>
      </c>
      <c r="AE49" s="20">
        <f t="shared" si="11"/>
        <v>-6.0526133487301195</v>
      </c>
      <c r="AF49" s="19">
        <v>2845.79153908031</v>
      </c>
      <c r="AG49" s="19">
        <v>2845.06460341817</v>
      </c>
      <c r="AH49" s="19">
        <v>2861.5554814302</v>
      </c>
      <c r="AI49" s="20">
        <f t="shared" si="10"/>
        <v>3.4997090083697913</v>
      </c>
      <c r="AJ49" s="20">
        <f t="shared" si="5"/>
        <v>5.1956670463400769</v>
      </c>
      <c r="AK49" s="20">
        <f t="shared" si="5"/>
        <v>4.5360774063501594</v>
      </c>
    </row>
    <row r="50" spans="1:37" x14ac:dyDescent="0.3">
      <c r="A50" s="19">
        <v>68</v>
      </c>
      <c r="B50" s="19">
        <v>2726.1126170401399</v>
      </c>
      <c r="C50" s="19">
        <v>2706.2100685985301</v>
      </c>
      <c r="D50" s="19">
        <v>2767.5345469500699</v>
      </c>
      <c r="E50" s="20">
        <f t="shared" si="6"/>
        <v>-5.5244391068899859</v>
      </c>
      <c r="F50" s="20">
        <f t="shared" si="6"/>
        <v>-6.0969012050700258</v>
      </c>
      <c r="G50" s="20">
        <f t="shared" si="6"/>
        <v>-6.2680113356400398</v>
      </c>
      <c r="H50" s="19">
        <v>2602.4493929196701</v>
      </c>
      <c r="I50" s="19">
        <v>2590.95033897145</v>
      </c>
      <c r="J50" s="19">
        <v>2597.56479451115</v>
      </c>
      <c r="K50" s="20">
        <f t="shared" si="7"/>
        <v>-2.1508220878199609</v>
      </c>
      <c r="L50" s="20">
        <f t="shared" si="1"/>
        <v>-1.7743935808698552</v>
      </c>
      <c r="M50" s="20">
        <f t="shared" si="1"/>
        <v>-2.5525376531700203</v>
      </c>
      <c r="N50" s="19">
        <v>2777.0415453228402</v>
      </c>
      <c r="O50" s="19">
        <v>2755.15758438699</v>
      </c>
      <c r="P50" s="19">
        <v>2799.0119654346699</v>
      </c>
      <c r="Q50" s="20">
        <f t="shared" si="8"/>
        <v>-3.0373675955202089</v>
      </c>
      <c r="R50" s="20">
        <f t="shared" si="2"/>
        <v>-2.7773143090598751</v>
      </c>
      <c r="S50" s="20">
        <f t="shared" si="2"/>
        <v>-1.8788677870197716</v>
      </c>
      <c r="T50" s="19">
        <v>2747.3988195103698</v>
      </c>
      <c r="U50" s="19">
        <v>2734.1727687398602</v>
      </c>
      <c r="V50" s="19">
        <v>2758.3795958957498</v>
      </c>
      <c r="W50" s="20">
        <f t="shared" si="9"/>
        <v>4.5978004478001822</v>
      </c>
      <c r="X50" s="20">
        <f t="shared" si="3"/>
        <v>4.5557289844095976</v>
      </c>
      <c r="Y50" s="20">
        <f t="shared" si="3"/>
        <v>6.0716040310503558</v>
      </c>
      <c r="Z50" s="19">
        <v>2696.43598908799</v>
      </c>
      <c r="AA50" s="19">
        <v>2730.7179291949501</v>
      </c>
      <c r="AB50" s="19">
        <v>2739.21614784647</v>
      </c>
      <c r="AC50" s="20">
        <f t="shared" si="11"/>
        <v>-3.0019218491302126</v>
      </c>
      <c r="AD50" s="20">
        <f t="shared" si="11"/>
        <v>-3.189935310600049</v>
      </c>
      <c r="AE50" s="20">
        <f t="shared" si="11"/>
        <v>-3.5405175241098732</v>
      </c>
      <c r="AF50" s="19">
        <v>2841.7051262014502</v>
      </c>
      <c r="AG50" s="19">
        <v>2839.6789959009602</v>
      </c>
      <c r="AH50" s="19">
        <v>2856.6789515496998</v>
      </c>
      <c r="AI50" s="20">
        <f t="shared" si="10"/>
        <v>4.0864128788598464</v>
      </c>
      <c r="AJ50" s="20">
        <f t="shared" si="5"/>
        <v>5.3856075172097917</v>
      </c>
      <c r="AK50" s="20">
        <f t="shared" si="5"/>
        <v>4.8765298805001294</v>
      </c>
    </row>
    <row r="51" spans="1:37" x14ac:dyDescent="0.3">
      <c r="A51" s="19">
        <v>69</v>
      </c>
      <c r="B51" s="19">
        <v>2729.3856634019999</v>
      </c>
      <c r="C51" s="19">
        <v>2710.3774565083399</v>
      </c>
      <c r="D51" s="19">
        <v>2771.5647308449102</v>
      </c>
      <c r="E51" s="20">
        <f t="shared" si="6"/>
        <v>-3.273046361859997</v>
      </c>
      <c r="F51" s="20">
        <f t="shared" si="6"/>
        <v>-4.1673879098098041</v>
      </c>
      <c r="G51" s="20">
        <f t="shared" si="6"/>
        <v>-4.0301838948403201</v>
      </c>
      <c r="H51" s="19">
        <v>2603.5333507529199</v>
      </c>
      <c r="I51" s="19">
        <v>2591.5796437256699</v>
      </c>
      <c r="J51" s="19">
        <v>2598.9408076160098</v>
      </c>
      <c r="K51" s="20">
        <f t="shared" si="7"/>
        <v>-1.0839578332497695</v>
      </c>
      <c r="L51" s="20">
        <f t="shared" si="1"/>
        <v>-0.62930475421990195</v>
      </c>
      <c r="M51" s="20">
        <f t="shared" si="1"/>
        <v>-1.3760131048597941</v>
      </c>
      <c r="N51" s="19">
        <v>2778.0729349757098</v>
      </c>
      <c r="O51" s="19">
        <v>2756.06671708355</v>
      </c>
      <c r="P51" s="19">
        <v>2799.4164394345999</v>
      </c>
      <c r="Q51" s="20">
        <f t="shared" si="8"/>
        <v>-1.0313896528696205</v>
      </c>
      <c r="R51" s="20">
        <f t="shared" si="2"/>
        <v>-0.90913269655993645</v>
      </c>
      <c r="S51" s="20">
        <f t="shared" si="2"/>
        <v>-0.4044739999299054</v>
      </c>
      <c r="T51" s="19">
        <v>2742.6048036807201</v>
      </c>
      <c r="U51" s="19">
        <v>2729.7485528031202</v>
      </c>
      <c r="V51" s="19">
        <v>2752.3176866866202</v>
      </c>
      <c r="W51" s="20">
        <f t="shared" si="9"/>
        <v>4.794015829649652</v>
      </c>
      <c r="X51" s="20">
        <f t="shared" si="3"/>
        <v>4.4242159367399836</v>
      </c>
      <c r="Y51" s="20">
        <f t="shared" si="3"/>
        <v>6.0619092091296807</v>
      </c>
      <c r="Z51" s="19">
        <v>2697.4125261239401</v>
      </c>
      <c r="AA51" s="19">
        <v>2732.20834598891</v>
      </c>
      <c r="AB51" s="19">
        <v>2740.9980962331801</v>
      </c>
      <c r="AC51" s="20">
        <f t="shared" si="11"/>
        <v>-0.97653703595005936</v>
      </c>
      <c r="AD51" s="20">
        <f t="shared" si="11"/>
        <v>-1.4904167939598665</v>
      </c>
      <c r="AE51" s="20">
        <f t="shared" si="11"/>
        <v>-1.7819483867101553</v>
      </c>
      <c r="AF51" s="19">
        <v>2837.0575174691598</v>
      </c>
      <c r="AG51" s="19">
        <v>2833.9467820435798</v>
      </c>
      <c r="AH51" s="19">
        <v>2851.29568459238</v>
      </c>
      <c r="AI51" s="20">
        <f t="shared" si="10"/>
        <v>4.6476087322903368</v>
      </c>
      <c r="AJ51" s="20">
        <f t="shared" si="5"/>
        <v>5.7322138573804295</v>
      </c>
      <c r="AK51" s="20">
        <f t="shared" si="5"/>
        <v>5.3832669573198473</v>
      </c>
    </row>
    <row r="52" spans="1:37" x14ac:dyDescent="0.3">
      <c r="A52" s="19">
        <v>70</v>
      </c>
      <c r="B52" s="19">
        <v>2730.1417641227799</v>
      </c>
      <c r="C52" s="19">
        <v>2712.4989051922198</v>
      </c>
      <c r="D52" s="19">
        <v>2773.2563677006201</v>
      </c>
      <c r="E52" s="20">
        <f t="shared" si="6"/>
        <v>-0.75610072078006851</v>
      </c>
      <c r="F52" s="20">
        <f t="shared" si="6"/>
        <v>-2.1214486838798621</v>
      </c>
      <c r="G52" s="20">
        <f t="shared" si="6"/>
        <v>-1.6916368557099304</v>
      </c>
      <c r="H52" s="19">
        <v>2603.6435391162199</v>
      </c>
      <c r="I52" s="19">
        <v>2591.8151941927199</v>
      </c>
      <c r="J52" s="19">
        <v>2599.43060032534</v>
      </c>
      <c r="K52" s="20">
        <f t="shared" si="7"/>
        <v>-0.11018836330003978</v>
      </c>
      <c r="L52" s="20">
        <f t="shared" si="1"/>
        <v>-0.2355504670499613</v>
      </c>
      <c r="M52" s="20">
        <f t="shared" si="1"/>
        <v>-0.48979270933023145</v>
      </c>
      <c r="N52" s="19">
        <v>2777.4159330849502</v>
      </c>
      <c r="O52" s="19">
        <v>2755.68551467717</v>
      </c>
      <c r="P52" s="19">
        <v>2798.23626878511</v>
      </c>
      <c r="Q52" s="20">
        <f t="shared" si="8"/>
        <v>0.65700189075960225</v>
      </c>
      <c r="R52" s="20">
        <f t="shared" si="2"/>
        <v>0.38120240637999814</v>
      </c>
      <c r="S52" s="20">
        <f t="shared" si="2"/>
        <v>1.1801706494898099</v>
      </c>
      <c r="T52" s="19">
        <v>2737.98601630547</v>
      </c>
      <c r="U52" s="19">
        <v>2725.0144544152899</v>
      </c>
      <c r="V52" s="19">
        <v>2746.1629928268999</v>
      </c>
      <c r="W52" s="20">
        <f t="shared" si="9"/>
        <v>4.6187873752501218</v>
      </c>
      <c r="X52" s="20">
        <f t="shared" si="3"/>
        <v>4.7340983878302723</v>
      </c>
      <c r="Y52" s="20">
        <f t="shared" si="3"/>
        <v>6.1546938597202825</v>
      </c>
      <c r="Z52" s="19">
        <v>2697.0281355244101</v>
      </c>
      <c r="AA52" s="19">
        <v>2731.9869476670301</v>
      </c>
      <c r="AB52" s="19">
        <v>2740.7861797964702</v>
      </c>
      <c r="AC52" s="20">
        <f t="shared" si="11"/>
        <v>0.38439059952997923</v>
      </c>
      <c r="AD52" s="20">
        <f t="shared" si="11"/>
        <v>0.2213983218798603</v>
      </c>
      <c r="AE52" s="20">
        <f t="shared" si="11"/>
        <v>0.21191643670999838</v>
      </c>
      <c r="AF52" s="19">
        <v>2832.1247560642801</v>
      </c>
      <c r="AG52" s="19">
        <v>2828.0366262699899</v>
      </c>
      <c r="AH52" s="19">
        <v>2845.59050086754</v>
      </c>
      <c r="AI52" s="20">
        <f t="shared" si="10"/>
        <v>4.9327614048797841</v>
      </c>
      <c r="AJ52" s="20">
        <f t="shared" si="5"/>
        <v>5.9101557735898496</v>
      </c>
      <c r="AK52" s="20">
        <f t="shared" si="5"/>
        <v>5.7051837248400261</v>
      </c>
    </row>
    <row r="53" spans="1:37" x14ac:dyDescent="0.3">
      <c r="A53" s="19">
        <v>71</v>
      </c>
      <c r="B53" s="19">
        <v>2729.8018932996702</v>
      </c>
      <c r="C53" s="19">
        <v>2713.16321663299</v>
      </c>
      <c r="D53" s="19">
        <v>2773.2652116062</v>
      </c>
      <c r="E53" s="20">
        <f t="shared" si="6"/>
        <v>0.33987082310977712</v>
      </c>
      <c r="F53" s="20">
        <f t="shared" si="6"/>
        <v>-0.66431144077023419</v>
      </c>
      <c r="G53" s="20">
        <f t="shared" si="6"/>
        <v>-8.8439055798517074E-3</v>
      </c>
      <c r="H53" s="19">
        <v>2603.50032178127</v>
      </c>
      <c r="I53" s="19">
        <v>2591.3312136621598</v>
      </c>
      <c r="J53" s="19">
        <v>2599.2443983622402</v>
      </c>
      <c r="K53" s="20">
        <f t="shared" si="7"/>
        <v>0.1432173349498953</v>
      </c>
      <c r="L53" s="20">
        <f t="shared" si="1"/>
        <v>0.48398053056007484</v>
      </c>
      <c r="M53" s="20">
        <f t="shared" si="1"/>
        <v>0.18620196309984749</v>
      </c>
      <c r="N53" s="19">
        <v>2775.46533866458</v>
      </c>
      <c r="O53" s="19">
        <v>2754.07830213026</v>
      </c>
      <c r="P53" s="19">
        <v>2795.9755754294101</v>
      </c>
      <c r="Q53" s="20">
        <f t="shared" si="8"/>
        <v>1.9505944203701802</v>
      </c>
      <c r="R53" s="20">
        <f t="shared" si="2"/>
        <v>1.6072125469099774</v>
      </c>
      <c r="S53" s="20">
        <f t="shared" si="2"/>
        <v>2.2606933556999138</v>
      </c>
      <c r="T53" s="19">
        <v>2733.3949806006399</v>
      </c>
      <c r="U53" s="19">
        <v>2720.0304592091402</v>
      </c>
      <c r="V53" s="19">
        <v>2740.1307090395599</v>
      </c>
      <c r="W53" s="20">
        <f t="shared" si="9"/>
        <v>4.5910357048301194</v>
      </c>
      <c r="X53" s="20">
        <f t="shared" si="3"/>
        <v>4.983995206149757</v>
      </c>
      <c r="Y53" s="20">
        <f t="shared" si="3"/>
        <v>6.0322837873400204</v>
      </c>
      <c r="Z53" s="19">
        <v>2695.65189821899</v>
      </c>
      <c r="AA53" s="19">
        <v>2730.6228618694799</v>
      </c>
      <c r="AB53" s="19">
        <v>2739.2539881160901</v>
      </c>
      <c r="AC53" s="20">
        <f t="shared" si="11"/>
        <v>1.3762373054200907</v>
      </c>
      <c r="AD53" s="20">
        <f t="shared" si="11"/>
        <v>1.3640857975501604</v>
      </c>
      <c r="AE53" s="20">
        <f t="shared" si="11"/>
        <v>1.5321916803800377</v>
      </c>
      <c r="AF53" s="19">
        <v>2827.3152202916499</v>
      </c>
      <c r="AG53" s="19">
        <v>2821.7895097848</v>
      </c>
      <c r="AH53" s="19">
        <v>2839.3546227056599</v>
      </c>
      <c r="AI53" s="20">
        <f t="shared" si="10"/>
        <v>4.80953577263017</v>
      </c>
      <c r="AJ53" s="20">
        <f t="shared" si="5"/>
        <v>6.247116485189963</v>
      </c>
      <c r="AK53" s="20">
        <f t="shared" si="5"/>
        <v>6.2358781618800094</v>
      </c>
    </row>
    <row r="54" spans="1:37" x14ac:dyDescent="0.3">
      <c r="A54" s="19">
        <v>72</v>
      </c>
      <c r="B54" s="19">
        <v>2728.2233017128001</v>
      </c>
      <c r="C54" s="19">
        <v>2712.2449780542602</v>
      </c>
      <c r="D54" s="19">
        <v>2772.1368007326801</v>
      </c>
      <c r="E54" s="20">
        <f t="shared" si="6"/>
        <v>1.5785915868700613</v>
      </c>
      <c r="F54" s="20">
        <f t="shared" si="6"/>
        <v>0.91823857872986991</v>
      </c>
      <c r="G54" s="20">
        <f t="shared" si="6"/>
        <v>1.128410873519897</v>
      </c>
      <c r="H54" s="19">
        <v>2603.0039106778599</v>
      </c>
      <c r="I54" s="19">
        <v>2590.2201710340601</v>
      </c>
      <c r="J54" s="19">
        <v>2598.41825607486</v>
      </c>
      <c r="K54" s="20">
        <f t="shared" si="7"/>
        <v>0.49641110341008243</v>
      </c>
      <c r="L54" s="20">
        <f t="shared" si="1"/>
        <v>1.1110426280997672</v>
      </c>
      <c r="M54" s="20">
        <f t="shared" si="1"/>
        <v>0.82614228738020756</v>
      </c>
      <c r="N54" s="19">
        <v>2772.71222904041</v>
      </c>
      <c r="O54" s="19">
        <v>2751.4497331403199</v>
      </c>
      <c r="P54" s="19">
        <v>2793.3812702144601</v>
      </c>
      <c r="Q54" s="20">
        <f t="shared" si="8"/>
        <v>2.7531096241700652</v>
      </c>
      <c r="R54" s="20">
        <f t="shared" si="2"/>
        <v>2.6285689899400495</v>
      </c>
      <c r="S54" s="20">
        <f t="shared" si="2"/>
        <v>2.5943052149500545</v>
      </c>
      <c r="T54" s="19">
        <v>2728.8788700826799</v>
      </c>
      <c r="U54" s="19">
        <v>2714.6653143551198</v>
      </c>
      <c r="V54" s="19">
        <v>2733.9744819665698</v>
      </c>
      <c r="W54" s="20">
        <f t="shared" si="9"/>
        <v>4.5161105179599872</v>
      </c>
      <c r="X54" s="20">
        <f t="shared" si="3"/>
        <v>5.3651448540204001</v>
      </c>
      <c r="Y54" s="20">
        <f t="shared" si="3"/>
        <v>6.1562270729900774</v>
      </c>
      <c r="Z54" s="19">
        <v>2693.5791156539599</v>
      </c>
      <c r="AA54" s="19">
        <v>2728.22996372644</v>
      </c>
      <c r="AB54" s="19">
        <v>2736.7257650495999</v>
      </c>
      <c r="AC54" s="20">
        <f t="shared" si="11"/>
        <v>2.0727825650301384</v>
      </c>
      <c r="AD54" s="20">
        <f t="shared" si="11"/>
        <v>2.392898143039929</v>
      </c>
      <c r="AE54" s="20">
        <f t="shared" si="11"/>
        <v>2.5282230664902272</v>
      </c>
      <c r="AF54" s="19">
        <v>2822.40413850089</v>
      </c>
      <c r="AG54" s="19">
        <v>2815.15569224405</v>
      </c>
      <c r="AH54" s="19">
        <v>2832.8590813846799</v>
      </c>
      <c r="AI54" s="20">
        <f t="shared" si="10"/>
        <v>4.9110817907599085</v>
      </c>
      <c r="AJ54" s="20">
        <f t="shared" si="5"/>
        <v>6.6338175407499875</v>
      </c>
      <c r="AK54" s="20">
        <f t="shared" si="5"/>
        <v>6.4955413209800099</v>
      </c>
    </row>
    <row r="55" spans="1:37" x14ac:dyDescent="0.3">
      <c r="A55" s="19">
        <v>73</v>
      </c>
      <c r="B55" s="19">
        <v>2725.71774728729</v>
      </c>
      <c r="C55" s="19">
        <v>2710.6812517337999</v>
      </c>
      <c r="D55" s="19">
        <v>2769.6983033326401</v>
      </c>
      <c r="E55" s="20">
        <f t="shared" si="6"/>
        <v>2.5055544255101267</v>
      </c>
      <c r="F55" s="20">
        <f t="shared" si="6"/>
        <v>1.5637263204603187</v>
      </c>
      <c r="G55" s="20">
        <f t="shared" si="6"/>
        <v>2.4384974000399779</v>
      </c>
      <c r="H55" s="19">
        <v>2602.5247777756099</v>
      </c>
      <c r="I55" s="19">
        <v>2588.75707780618</v>
      </c>
      <c r="J55" s="19">
        <v>2597.0449991110199</v>
      </c>
      <c r="K55" s="20">
        <f t="shared" si="7"/>
        <v>0.47913290225005767</v>
      </c>
      <c r="L55" s="20">
        <f t="shared" si="1"/>
        <v>1.4630932278801083</v>
      </c>
      <c r="M55" s="20">
        <f t="shared" si="1"/>
        <v>1.3732569638400491</v>
      </c>
      <c r="N55" s="19">
        <v>2769.2727304063901</v>
      </c>
      <c r="O55" s="19">
        <v>2748.3139053504001</v>
      </c>
      <c r="P55" s="19">
        <v>2790.4110238844</v>
      </c>
      <c r="Q55" s="20">
        <f t="shared" si="8"/>
        <v>3.4394986340198557</v>
      </c>
      <c r="R55" s="20">
        <f t="shared" si="2"/>
        <v>3.1358277899198583</v>
      </c>
      <c r="S55" s="20">
        <f t="shared" si="2"/>
        <v>2.9702463300600357</v>
      </c>
      <c r="T55" s="19">
        <v>2724.3654494567299</v>
      </c>
      <c r="U55" s="19">
        <v>2709.1461542420002</v>
      </c>
      <c r="V55" s="19">
        <v>2727.6650592353099</v>
      </c>
      <c r="W55" s="20">
        <f t="shared" si="9"/>
        <v>4.5134206259499479</v>
      </c>
      <c r="X55" s="20">
        <f t="shared" si="3"/>
        <v>5.5191601131195966</v>
      </c>
      <c r="Y55" s="20">
        <f t="shared" si="3"/>
        <v>6.3094227312599287</v>
      </c>
      <c r="Z55" s="19">
        <v>2691.1282897536198</v>
      </c>
      <c r="AA55" s="19">
        <v>2724.7204318333502</v>
      </c>
      <c r="AB55" s="19">
        <v>2733.36078867181</v>
      </c>
      <c r="AC55" s="20">
        <f t="shared" si="11"/>
        <v>2.4508259003400781</v>
      </c>
      <c r="AD55" s="20">
        <f t="shared" si="11"/>
        <v>3.5095318930898429</v>
      </c>
      <c r="AE55" s="20">
        <f t="shared" si="11"/>
        <v>3.3649763777898443</v>
      </c>
      <c r="AF55" s="19">
        <v>2817.5490954492002</v>
      </c>
      <c r="AG55" s="19">
        <v>2808.6122075670701</v>
      </c>
      <c r="AH55" s="19">
        <v>2826.2765042451301</v>
      </c>
      <c r="AI55" s="20">
        <f t="shared" si="10"/>
        <v>4.8550430516897904</v>
      </c>
      <c r="AJ55" s="20">
        <f t="shared" si="5"/>
        <v>6.5434846769799151</v>
      </c>
      <c r="AK55" s="20">
        <f t="shared" si="5"/>
        <v>6.5825771395498123</v>
      </c>
    </row>
    <row r="56" spans="1:37" x14ac:dyDescent="0.3">
      <c r="A56" s="19">
        <v>74</v>
      </c>
      <c r="B56" s="19">
        <v>2722.6439568764699</v>
      </c>
      <c r="C56" s="19">
        <v>2708.1197606850401</v>
      </c>
      <c r="D56" s="19">
        <v>2766.1517432056999</v>
      </c>
      <c r="E56" s="20">
        <f t="shared" si="6"/>
        <v>3.0737904108200382</v>
      </c>
      <c r="F56" s="20">
        <f t="shared" si="6"/>
        <v>2.5614910487597626</v>
      </c>
      <c r="G56" s="20">
        <f t="shared" si="6"/>
        <v>3.5465601269402214</v>
      </c>
      <c r="H56" s="19">
        <v>2601.8644500196201</v>
      </c>
      <c r="I56" s="19">
        <v>2587.1070014079601</v>
      </c>
      <c r="J56" s="19">
        <v>2595.54621022949</v>
      </c>
      <c r="K56" s="20">
        <f t="shared" si="7"/>
        <v>0.66032775598978333</v>
      </c>
      <c r="L56" s="20">
        <f t="shared" si="1"/>
        <v>1.6500763982198805</v>
      </c>
      <c r="M56" s="20">
        <f t="shared" si="1"/>
        <v>1.4987888815298902</v>
      </c>
      <c r="N56" s="19">
        <v>2765.5721068264602</v>
      </c>
      <c r="O56" s="19">
        <v>2744.9155237735099</v>
      </c>
      <c r="P56" s="19">
        <v>2786.5353515607899</v>
      </c>
      <c r="Q56" s="20">
        <f t="shared" si="8"/>
        <v>3.7006235799299247</v>
      </c>
      <c r="R56" s="20">
        <f t="shared" si="2"/>
        <v>3.3983815768901877</v>
      </c>
      <c r="S56" s="20">
        <f t="shared" si="2"/>
        <v>3.8756723236101607</v>
      </c>
      <c r="T56" s="19">
        <v>2719.8898904749799</v>
      </c>
      <c r="U56" s="19">
        <v>2703.2519626316098</v>
      </c>
      <c r="V56" s="19">
        <v>2721.0004429865098</v>
      </c>
      <c r="W56" s="20">
        <f t="shared" si="9"/>
        <v>4.475558981750055</v>
      </c>
      <c r="X56" s="20">
        <f t="shared" si="3"/>
        <v>5.8941916103904077</v>
      </c>
      <c r="Y56" s="20">
        <f t="shared" si="3"/>
        <v>6.66461624880003</v>
      </c>
      <c r="Z56" s="19">
        <v>2688.1820016698398</v>
      </c>
      <c r="AA56" s="19">
        <v>2720.6867597791002</v>
      </c>
      <c r="AB56" s="19">
        <v>2728.92788047569</v>
      </c>
      <c r="AC56" s="20">
        <f t="shared" si="11"/>
        <v>2.9462880837800185</v>
      </c>
      <c r="AD56" s="20">
        <f t="shared" si="11"/>
        <v>4.0336720542500188</v>
      </c>
      <c r="AE56" s="20">
        <f t="shared" si="11"/>
        <v>4.4329081961200245</v>
      </c>
      <c r="AF56" s="19">
        <v>2813.0148914317001</v>
      </c>
      <c r="AG56" s="19">
        <v>2802.1471881150001</v>
      </c>
      <c r="AH56" s="19">
        <v>2819.6171675584201</v>
      </c>
      <c r="AI56" s="20">
        <f t="shared" si="10"/>
        <v>4.5342040175000875</v>
      </c>
      <c r="AJ56" s="20">
        <f t="shared" si="5"/>
        <v>6.4650194520700097</v>
      </c>
      <c r="AK56" s="20">
        <f t="shared" si="5"/>
        <v>6.6593366867100485</v>
      </c>
    </row>
    <row r="57" spans="1:37" x14ac:dyDescent="0.3">
      <c r="A57" s="19">
        <v>75</v>
      </c>
      <c r="B57" s="19">
        <v>2719.4507972944102</v>
      </c>
      <c r="C57" s="19">
        <v>2705.2386022996998</v>
      </c>
      <c r="D57" s="19">
        <v>2761.8708907489799</v>
      </c>
      <c r="E57" s="20">
        <f t="shared" si="6"/>
        <v>3.1931595820597067</v>
      </c>
      <c r="F57" s="20">
        <f t="shared" si="6"/>
        <v>2.8811583853403135</v>
      </c>
      <c r="G57" s="20">
        <f t="shared" si="6"/>
        <v>4.2808524567199129</v>
      </c>
      <c r="H57" s="19">
        <v>2600.9210222807801</v>
      </c>
      <c r="I57" s="19">
        <v>2585.0319586614701</v>
      </c>
      <c r="J57" s="19">
        <v>2593.8910898104</v>
      </c>
      <c r="K57" s="20">
        <f t="shared" si="7"/>
        <v>0.94342773884000053</v>
      </c>
      <c r="L57" s="20">
        <f t="shared" si="1"/>
        <v>2.0750427464899985</v>
      </c>
      <c r="M57" s="20">
        <f t="shared" si="1"/>
        <v>1.6551204190900535</v>
      </c>
      <c r="N57" s="19">
        <v>2761.5322592929701</v>
      </c>
      <c r="O57" s="19">
        <v>2741.1628521449602</v>
      </c>
      <c r="P57" s="19">
        <v>2782.3075452431599</v>
      </c>
      <c r="Q57" s="20">
        <f t="shared" si="8"/>
        <v>4.0398475334900468</v>
      </c>
      <c r="R57" s="20">
        <f t="shared" si="2"/>
        <v>3.7526716285497059</v>
      </c>
      <c r="S57" s="20">
        <f t="shared" si="2"/>
        <v>4.2278063176299838</v>
      </c>
      <c r="T57" s="19">
        <v>2715.0755735190501</v>
      </c>
      <c r="U57" s="19">
        <v>2697.5993294393302</v>
      </c>
      <c r="V57" s="19">
        <v>2714.5342731169599</v>
      </c>
      <c r="W57" s="20">
        <f t="shared" si="9"/>
        <v>4.8143169559298258</v>
      </c>
      <c r="X57" s="20">
        <f t="shared" si="3"/>
        <v>5.6526331922796089</v>
      </c>
      <c r="Y57" s="20">
        <f t="shared" si="3"/>
        <v>6.4661698695499581</v>
      </c>
      <c r="Z57" s="19">
        <v>2684.7374178691398</v>
      </c>
      <c r="AA57" s="19">
        <v>2716.3947266554401</v>
      </c>
      <c r="AB57" s="19">
        <v>2724.17301517037</v>
      </c>
      <c r="AC57" s="20">
        <f t="shared" si="11"/>
        <v>3.444583800700002</v>
      </c>
      <c r="AD57" s="20">
        <f t="shared" si="11"/>
        <v>4.2920331236600759</v>
      </c>
      <c r="AE57" s="20">
        <f t="shared" si="11"/>
        <v>4.7548653053199814</v>
      </c>
      <c r="AF57" s="19">
        <v>2808.2230820193599</v>
      </c>
      <c r="AG57" s="19">
        <v>2795.6987258212898</v>
      </c>
      <c r="AH57" s="19">
        <v>2812.8785403275401</v>
      </c>
      <c r="AI57" s="20">
        <f t="shared" si="10"/>
        <v>4.7918094123401715</v>
      </c>
      <c r="AJ57" s="20">
        <f t="shared" si="5"/>
        <v>6.4484622937102358</v>
      </c>
      <c r="AK57" s="20">
        <f t="shared" si="5"/>
        <v>6.7386272308799562</v>
      </c>
    </row>
    <row r="58" spans="1:37" x14ac:dyDescent="0.3">
      <c r="A58" s="19">
        <v>76</v>
      </c>
      <c r="B58" s="19">
        <v>2715.30500443254</v>
      </c>
      <c r="C58" s="19">
        <v>2701.6074190811</v>
      </c>
      <c r="D58" s="19">
        <v>2756.6943595695702</v>
      </c>
      <c r="E58" s="20">
        <f t="shared" si="6"/>
        <v>4.1457928618701771</v>
      </c>
      <c r="F58" s="20">
        <f t="shared" si="6"/>
        <v>3.6311832185997446</v>
      </c>
      <c r="G58" s="20">
        <f t="shared" si="6"/>
        <v>5.1765311794097215</v>
      </c>
      <c r="H58" s="19">
        <v>2598.9686045221001</v>
      </c>
      <c r="I58" s="19">
        <v>2582.73433979226</v>
      </c>
      <c r="J58" s="19">
        <v>2591.9492475053298</v>
      </c>
      <c r="K58" s="20">
        <f t="shared" si="7"/>
        <v>1.9524177586799851</v>
      </c>
      <c r="L58" s="20">
        <f t="shared" si="1"/>
        <v>2.297618869210055</v>
      </c>
      <c r="M58" s="20">
        <f t="shared" si="1"/>
        <v>1.9418423050701676</v>
      </c>
      <c r="N58" s="19">
        <v>2757.1517757166098</v>
      </c>
      <c r="O58" s="19">
        <v>2737.1211197924999</v>
      </c>
      <c r="P58" s="19">
        <v>2777.4739353621399</v>
      </c>
      <c r="Q58" s="20">
        <f t="shared" si="8"/>
        <v>4.3804835763603478</v>
      </c>
      <c r="R58" s="20">
        <f t="shared" si="2"/>
        <v>4.041732352460258</v>
      </c>
      <c r="S58" s="20">
        <f t="shared" si="2"/>
        <v>4.8336098810200383</v>
      </c>
      <c r="T58" s="19">
        <v>2709.9644100087398</v>
      </c>
      <c r="U58" s="19">
        <v>2692.0439542024401</v>
      </c>
      <c r="V58" s="19">
        <v>2707.9427989084402</v>
      </c>
      <c r="W58" s="20">
        <f t="shared" si="9"/>
        <v>5.1111635103102344</v>
      </c>
      <c r="X58" s="20">
        <f t="shared" si="3"/>
        <v>5.5553752368900859</v>
      </c>
      <c r="Y58" s="20">
        <f t="shared" si="3"/>
        <v>6.5914742085196849</v>
      </c>
      <c r="Z58" s="19">
        <v>2680.9208744408202</v>
      </c>
      <c r="AA58" s="19">
        <v>2711.62410315432</v>
      </c>
      <c r="AB58" s="19">
        <v>2719.03005880004</v>
      </c>
      <c r="AC58" s="20">
        <f t="shared" si="11"/>
        <v>3.8165434283196191</v>
      </c>
      <c r="AD58" s="20">
        <f t="shared" si="11"/>
        <v>4.7706235011200988</v>
      </c>
      <c r="AE58" s="20">
        <f t="shared" si="11"/>
        <v>5.1429563703300119</v>
      </c>
      <c r="AF58" s="19">
        <v>2802.8398608672601</v>
      </c>
      <c r="AG58" s="19">
        <v>2789.0615482897101</v>
      </c>
      <c r="AH58" s="19">
        <v>2806.4882047805199</v>
      </c>
      <c r="AI58" s="20">
        <f t="shared" si="10"/>
        <v>5.3832211520998499</v>
      </c>
      <c r="AJ58" s="20">
        <f t="shared" si="5"/>
        <v>6.6371775315797095</v>
      </c>
      <c r="AK58" s="20">
        <f t="shared" si="5"/>
        <v>6.3903355470201859</v>
      </c>
    </row>
    <row r="59" spans="1:37" x14ac:dyDescent="0.3">
      <c r="A59" s="19">
        <v>77</v>
      </c>
      <c r="B59" s="19">
        <v>2710.6348169709299</v>
      </c>
      <c r="C59" s="19">
        <v>2697.6364676684698</v>
      </c>
      <c r="D59" s="19">
        <v>2750.7910263765698</v>
      </c>
      <c r="E59" s="20">
        <f t="shared" si="6"/>
        <v>4.6701874616101122</v>
      </c>
      <c r="F59" s="20">
        <f t="shared" si="6"/>
        <v>3.9709514126302565</v>
      </c>
      <c r="G59" s="20">
        <f t="shared" si="6"/>
        <v>5.9033331930004351</v>
      </c>
      <c r="H59" s="19">
        <v>2597.0646265545902</v>
      </c>
      <c r="I59" s="19">
        <v>2580.4406403282301</v>
      </c>
      <c r="J59" s="19">
        <v>2589.85593134588</v>
      </c>
      <c r="K59" s="20">
        <f t="shared" si="7"/>
        <v>1.9039779675099453</v>
      </c>
      <c r="L59" s="20">
        <f t="shared" si="1"/>
        <v>2.2936994640299417</v>
      </c>
      <c r="M59" s="20">
        <f t="shared" si="1"/>
        <v>2.0933161594498415</v>
      </c>
      <c r="N59" s="19">
        <v>2752.2041073241498</v>
      </c>
      <c r="O59" s="19">
        <v>2732.8317746633102</v>
      </c>
      <c r="P59" s="19">
        <v>2772.1632899391702</v>
      </c>
      <c r="Q59" s="20">
        <f t="shared" si="8"/>
        <v>4.9476683924599456</v>
      </c>
      <c r="R59" s="20">
        <f t="shared" si="2"/>
        <v>4.2893451291897691</v>
      </c>
      <c r="S59" s="20">
        <f t="shared" si="2"/>
        <v>5.3106454229696283</v>
      </c>
      <c r="T59" s="19">
        <v>2704.6568153621201</v>
      </c>
      <c r="U59" s="19">
        <v>2686.3313988582699</v>
      </c>
      <c r="V59" s="19">
        <v>2701.4124928761998</v>
      </c>
      <c r="W59" s="20">
        <f t="shared" si="9"/>
        <v>5.307594646619691</v>
      </c>
      <c r="X59" s="20">
        <f t="shared" si="3"/>
        <v>5.7125553441701413</v>
      </c>
      <c r="Y59" s="20">
        <f t="shared" si="3"/>
        <v>6.5303060322403326</v>
      </c>
      <c r="Z59" s="19">
        <v>2676.6768955152302</v>
      </c>
      <c r="AA59" s="19">
        <v>2706.4231843774301</v>
      </c>
      <c r="AB59" s="19">
        <v>2713.6511057838502</v>
      </c>
      <c r="AC59" s="20">
        <f t="shared" si="11"/>
        <v>4.2439789255899996</v>
      </c>
      <c r="AD59" s="20">
        <f t="shared" si="11"/>
        <v>5.200918776889921</v>
      </c>
      <c r="AE59" s="20">
        <f t="shared" si="11"/>
        <v>5.3789530161898256</v>
      </c>
      <c r="AF59" s="19">
        <v>2797.0493161214399</v>
      </c>
      <c r="AG59" s="19">
        <v>2782.4640219454</v>
      </c>
      <c r="AH59" s="19">
        <v>2800.0301922746698</v>
      </c>
      <c r="AI59" s="20">
        <f t="shared" si="10"/>
        <v>5.7905447458201706</v>
      </c>
      <c r="AJ59" s="20">
        <f t="shared" si="5"/>
        <v>6.5975263443101539</v>
      </c>
      <c r="AK59" s="20">
        <f t="shared" si="5"/>
        <v>6.4580125058500926</v>
      </c>
    </row>
    <row r="60" spans="1:37" x14ac:dyDescent="0.3">
      <c r="A60" s="19">
        <v>78</v>
      </c>
      <c r="B60" s="19">
        <v>2705.5887563722199</v>
      </c>
      <c r="C60" s="19">
        <v>2693.1264660145998</v>
      </c>
      <c r="D60" s="19">
        <v>2745.01515105508</v>
      </c>
      <c r="E60" s="20">
        <f t="shared" si="6"/>
        <v>5.046060598710028</v>
      </c>
      <c r="F60" s="20">
        <f t="shared" si="6"/>
        <v>4.5100016538699492</v>
      </c>
      <c r="G60" s="20">
        <f t="shared" si="6"/>
        <v>5.7758753214898206</v>
      </c>
      <c r="H60" s="19">
        <v>2594.6570919340902</v>
      </c>
      <c r="I60" s="19">
        <v>2578.0238773250799</v>
      </c>
      <c r="J60" s="19">
        <v>2587.9060301323998</v>
      </c>
      <c r="K60" s="20">
        <f t="shared" si="7"/>
        <v>2.4075346204999732</v>
      </c>
      <c r="L60" s="20">
        <f t="shared" si="1"/>
        <v>2.4167630031502085</v>
      </c>
      <c r="M60" s="20">
        <f t="shared" si="1"/>
        <v>1.9499012134801887</v>
      </c>
      <c r="N60" s="19">
        <v>2747.2710859120202</v>
      </c>
      <c r="O60" s="19">
        <v>2727.8415055498299</v>
      </c>
      <c r="P60" s="19">
        <v>2766.3440557612898</v>
      </c>
      <c r="Q60" s="20">
        <f t="shared" si="8"/>
        <v>4.9330214121296194</v>
      </c>
      <c r="R60" s="20">
        <f t="shared" si="2"/>
        <v>4.9902691134802808</v>
      </c>
      <c r="S60" s="20">
        <f t="shared" si="2"/>
        <v>5.8192341778803893</v>
      </c>
      <c r="T60" s="19">
        <v>2699.1177888242501</v>
      </c>
      <c r="U60" s="19">
        <v>2680.8696276221299</v>
      </c>
      <c r="V60" s="19">
        <v>2694.8966292666701</v>
      </c>
      <c r="W60" s="20">
        <f t="shared" si="9"/>
        <v>5.539026537870086</v>
      </c>
      <c r="X60" s="20">
        <f t="shared" si="3"/>
        <v>5.4617712361400663</v>
      </c>
      <c r="Y60" s="20">
        <f t="shared" si="3"/>
        <v>6.5158636095297879</v>
      </c>
      <c r="Z60" s="19">
        <v>2671.9360180878798</v>
      </c>
      <c r="AA60" s="19">
        <v>2701.1799377627599</v>
      </c>
      <c r="AB60" s="19">
        <v>2708.3573432276398</v>
      </c>
      <c r="AC60" s="20">
        <f t="shared" si="11"/>
        <v>4.7408774273503695</v>
      </c>
      <c r="AD60" s="20">
        <f t="shared" si="11"/>
        <v>5.2432466146701699</v>
      </c>
      <c r="AE60" s="20">
        <f t="shared" si="11"/>
        <v>5.2937625562103676</v>
      </c>
      <c r="AF60" s="19">
        <v>2790.6998221222898</v>
      </c>
      <c r="AG60" s="19">
        <v>2775.21636687414</v>
      </c>
      <c r="AH60" s="19">
        <v>2793.3929326606999</v>
      </c>
      <c r="AI60" s="20">
        <f t="shared" si="10"/>
        <v>6.3494939991501269</v>
      </c>
      <c r="AJ60" s="20">
        <f t="shared" si="5"/>
        <v>7.2476550712599419</v>
      </c>
      <c r="AK60" s="20">
        <f t="shared" si="5"/>
        <v>6.6372596139699453</v>
      </c>
    </row>
    <row r="61" spans="1:37" x14ac:dyDescent="0.3">
      <c r="A61" s="19">
        <v>79</v>
      </c>
      <c r="B61" s="19">
        <v>2700.2537795616799</v>
      </c>
      <c r="C61" s="19">
        <v>2688.4090585603599</v>
      </c>
      <c r="D61" s="19">
        <v>2738.8795537475098</v>
      </c>
      <c r="E61" s="20">
        <f t="shared" si="6"/>
        <v>5.3349768105399562</v>
      </c>
      <c r="F61" s="20">
        <f t="shared" si="6"/>
        <v>4.7174074542399467</v>
      </c>
      <c r="G61" s="20">
        <f t="shared" si="6"/>
        <v>6.1355973075701513</v>
      </c>
      <c r="H61" s="19">
        <v>2592.0192951808599</v>
      </c>
      <c r="I61" s="19">
        <v>2575.5421625057002</v>
      </c>
      <c r="J61" s="19">
        <v>2585.7970338598402</v>
      </c>
      <c r="K61" s="20">
        <f t="shared" si="7"/>
        <v>2.6377967532303046</v>
      </c>
      <c r="L61" s="20">
        <f t="shared" si="1"/>
        <v>2.4817148193797038</v>
      </c>
      <c r="M61" s="20">
        <f t="shared" si="1"/>
        <v>2.1089962725595797</v>
      </c>
      <c r="N61" s="19">
        <v>2741.6658319659</v>
      </c>
      <c r="O61" s="19">
        <v>2721.9627735726599</v>
      </c>
      <c r="P61" s="19">
        <v>2760.5219578091501</v>
      </c>
      <c r="Q61" s="20">
        <f t="shared" si="8"/>
        <v>5.6052539461202286</v>
      </c>
      <c r="R61" s="20">
        <f t="shared" si="2"/>
        <v>5.8787319771699913</v>
      </c>
      <c r="S61" s="20">
        <f t="shared" si="2"/>
        <v>5.8220979521397567</v>
      </c>
      <c r="T61" s="19">
        <v>2693.2866439708</v>
      </c>
      <c r="U61" s="19">
        <v>2675.4995426130799</v>
      </c>
      <c r="V61" s="19">
        <v>2688.6872280464299</v>
      </c>
      <c r="W61" s="20">
        <f t="shared" si="9"/>
        <v>5.8311448534500414</v>
      </c>
      <c r="X61" s="20">
        <f t="shared" si="3"/>
        <v>5.3700850090499443</v>
      </c>
      <c r="Y61" s="20">
        <f t="shared" si="3"/>
        <v>6.2094012202401245</v>
      </c>
      <c r="Z61" s="19">
        <v>2667.15820139268</v>
      </c>
      <c r="AA61" s="19">
        <v>2695.5352842920001</v>
      </c>
      <c r="AB61" s="19">
        <v>2703.1990122278698</v>
      </c>
      <c r="AC61" s="20">
        <f t="shared" si="11"/>
        <v>4.7778166951998173</v>
      </c>
      <c r="AD61" s="20">
        <f t="shared" si="11"/>
        <v>5.6446534707597493</v>
      </c>
      <c r="AE61" s="20">
        <f t="shared" si="11"/>
        <v>5.1583309997699871</v>
      </c>
      <c r="AF61" s="19">
        <v>2783.7510216155802</v>
      </c>
      <c r="AG61" s="19">
        <v>2767.5872163476402</v>
      </c>
      <c r="AH61" s="19">
        <v>2786.59206347904</v>
      </c>
      <c r="AI61" s="20">
        <f t="shared" si="10"/>
        <v>6.948800506709631</v>
      </c>
      <c r="AJ61" s="20">
        <f t="shared" si="5"/>
        <v>7.6291505264998705</v>
      </c>
      <c r="AK61" s="20">
        <f t="shared" si="5"/>
        <v>6.8008691816598912</v>
      </c>
    </row>
    <row r="62" spans="1:37" x14ac:dyDescent="0.3">
      <c r="A62" s="19">
        <v>80</v>
      </c>
      <c r="B62" s="19">
        <v>2694.8415515378701</v>
      </c>
      <c r="C62" s="19">
        <v>2683.2989708697901</v>
      </c>
      <c r="D62" s="19">
        <v>2732.9890826669098</v>
      </c>
      <c r="E62" s="20">
        <f t="shared" si="6"/>
        <v>5.4122280238098028</v>
      </c>
      <c r="F62" s="20">
        <f t="shared" si="6"/>
        <v>5.1100876905697987</v>
      </c>
      <c r="G62" s="20">
        <f t="shared" si="6"/>
        <v>5.8904710806000367</v>
      </c>
      <c r="H62" s="19">
        <v>2588.9947845712099</v>
      </c>
      <c r="I62" s="19">
        <v>2573.0527736333702</v>
      </c>
      <c r="J62" s="19">
        <v>2583.4398523960099</v>
      </c>
      <c r="K62" s="20">
        <f t="shared" si="7"/>
        <v>3.0245106096499512</v>
      </c>
      <c r="L62" s="20">
        <f t="shared" si="1"/>
        <v>2.4893888723299824</v>
      </c>
      <c r="M62" s="20">
        <f t="shared" si="1"/>
        <v>2.3571814638303294</v>
      </c>
      <c r="N62" s="19">
        <v>2735.8700602129702</v>
      </c>
      <c r="O62" s="19">
        <v>2715.6443915538898</v>
      </c>
      <c r="P62" s="19">
        <v>2754.4959910043299</v>
      </c>
      <c r="Q62" s="20">
        <f t="shared" si="8"/>
        <v>5.7957717529297952</v>
      </c>
      <c r="R62" s="20">
        <f t="shared" si="2"/>
        <v>6.3183820187700803</v>
      </c>
      <c r="S62" s="20">
        <f t="shared" si="2"/>
        <v>6.0259668048202002</v>
      </c>
      <c r="T62" s="19">
        <v>2687.0278933326599</v>
      </c>
      <c r="U62" s="19">
        <v>2669.9532512021001</v>
      </c>
      <c r="V62" s="19">
        <v>2682.1238371632899</v>
      </c>
      <c r="W62" s="20">
        <f t="shared" si="9"/>
        <v>6.2587506381400999</v>
      </c>
      <c r="X62" s="20">
        <f t="shared" si="3"/>
        <v>5.5462914109798476</v>
      </c>
      <c r="Y62" s="20">
        <f t="shared" si="3"/>
        <v>6.5633908831400731</v>
      </c>
      <c r="Z62" s="19">
        <v>2662.4121778930999</v>
      </c>
      <c r="AA62" s="19">
        <v>2689.9728303791298</v>
      </c>
      <c r="AB62" s="19">
        <v>2697.9218504891601</v>
      </c>
      <c r="AC62" s="20">
        <f t="shared" si="11"/>
        <v>4.7460234995801329</v>
      </c>
      <c r="AD62" s="20">
        <f t="shared" si="11"/>
        <v>5.5624539128702963</v>
      </c>
      <c r="AE62" s="20">
        <f t="shared" si="11"/>
        <v>5.2771617387097649</v>
      </c>
      <c r="AF62" s="19">
        <v>2776.3070737122198</v>
      </c>
      <c r="AG62" s="19">
        <v>2759.7621300999299</v>
      </c>
      <c r="AH62" s="19">
        <v>2779.3159409408599</v>
      </c>
      <c r="AI62" s="20">
        <f t="shared" si="10"/>
        <v>7.4439479033603675</v>
      </c>
      <c r="AJ62" s="20">
        <f t="shared" si="5"/>
        <v>7.8250862477102601</v>
      </c>
      <c r="AK62" s="20">
        <f t="shared" si="5"/>
        <v>7.2761225381800614</v>
      </c>
    </row>
    <row r="63" spans="1:37" x14ac:dyDescent="0.3">
      <c r="A63" s="19">
        <v>81</v>
      </c>
      <c r="B63" s="19">
        <v>2689.9032629287799</v>
      </c>
      <c r="C63" s="19">
        <v>2678.3618821455402</v>
      </c>
      <c r="D63" s="19">
        <v>2727.4558114465999</v>
      </c>
      <c r="E63" s="20">
        <f t="shared" si="6"/>
        <v>4.9382886090902502</v>
      </c>
      <c r="F63" s="20">
        <f t="shared" si="6"/>
        <v>4.9370887242498611</v>
      </c>
      <c r="G63" s="20">
        <f t="shared" si="6"/>
        <v>5.5332712203098708</v>
      </c>
      <c r="H63" s="19">
        <v>2586.58484589094</v>
      </c>
      <c r="I63" s="19">
        <v>2570.6986547353599</v>
      </c>
      <c r="J63" s="19">
        <v>2581.26119835902</v>
      </c>
      <c r="K63" s="20">
        <f t="shared" si="7"/>
        <v>2.4099386802699883</v>
      </c>
      <c r="L63" s="20">
        <f t="shared" si="1"/>
        <v>2.3541188980102561</v>
      </c>
      <c r="M63" s="20">
        <f t="shared" si="1"/>
        <v>2.178654036989883</v>
      </c>
      <c r="N63" s="19">
        <v>2729.9232689117198</v>
      </c>
      <c r="O63" s="19">
        <v>2709.16080621532</v>
      </c>
      <c r="P63" s="19">
        <v>2748.5734320062302</v>
      </c>
      <c r="Q63" s="20">
        <f t="shared" si="8"/>
        <v>5.9467913012504141</v>
      </c>
      <c r="R63" s="20">
        <f t="shared" si="2"/>
        <v>6.4835853385698101</v>
      </c>
      <c r="S63" s="20">
        <f t="shared" si="2"/>
        <v>5.9225589980997029</v>
      </c>
      <c r="T63" s="19">
        <v>2681.0157981350499</v>
      </c>
      <c r="U63" s="19">
        <v>2664.5373136882799</v>
      </c>
      <c r="V63" s="19">
        <v>2675.7509573409202</v>
      </c>
      <c r="W63" s="20">
        <f t="shared" si="9"/>
        <v>6.0120951976100514</v>
      </c>
      <c r="X63" s="20">
        <f t="shared" si="3"/>
        <v>5.415937513820154</v>
      </c>
      <c r="Y63" s="20">
        <f t="shared" si="3"/>
        <v>6.3728798223696685</v>
      </c>
      <c r="Z63" s="19">
        <v>2657.8753418863198</v>
      </c>
      <c r="AA63" s="19">
        <v>2684.8254524816398</v>
      </c>
      <c r="AB63" s="19">
        <v>2692.5043657367601</v>
      </c>
      <c r="AC63" s="20">
        <f t="shared" si="11"/>
        <v>4.5368360067800495</v>
      </c>
      <c r="AD63" s="20">
        <f t="shared" si="11"/>
        <v>5.1473778974900597</v>
      </c>
      <c r="AE63" s="20">
        <f t="shared" si="11"/>
        <v>5.4174847524000143</v>
      </c>
      <c r="AF63" s="19">
        <v>2769.1136388232198</v>
      </c>
      <c r="AG63" s="19">
        <v>2751.8578306742702</v>
      </c>
      <c r="AH63" s="19">
        <v>2771.7329808622499</v>
      </c>
      <c r="AI63" s="20">
        <f t="shared" si="10"/>
        <v>7.1934348889999455</v>
      </c>
      <c r="AJ63" s="20">
        <f t="shared" si="5"/>
        <v>7.9042994256597012</v>
      </c>
      <c r="AK63" s="20">
        <f t="shared" si="5"/>
        <v>7.5829600786100855</v>
      </c>
    </row>
    <row r="64" spans="1:37" x14ac:dyDescent="0.3">
      <c r="A64" s="19">
        <v>82</v>
      </c>
      <c r="B64" s="19">
        <v>2685.2628795855599</v>
      </c>
      <c r="C64" s="19">
        <v>2673.41092944103</v>
      </c>
      <c r="D64" s="19">
        <v>2721.8364247607701</v>
      </c>
      <c r="E64" s="20">
        <f t="shared" si="6"/>
        <v>4.6403833432200372</v>
      </c>
      <c r="F64" s="20">
        <f t="shared" si="6"/>
        <v>4.9509527045102004</v>
      </c>
      <c r="G64" s="20">
        <f t="shared" si="6"/>
        <v>5.6193866858297952</v>
      </c>
      <c r="H64" s="19">
        <v>2583.95800709383</v>
      </c>
      <c r="I64" s="19">
        <v>2567.9979131176601</v>
      </c>
      <c r="J64" s="19">
        <v>2578.99901227178</v>
      </c>
      <c r="K64" s="20">
        <f t="shared" si="7"/>
        <v>2.6268387971099401</v>
      </c>
      <c r="L64" s="20">
        <f t="shared" si="1"/>
        <v>2.7007416176998049</v>
      </c>
      <c r="M64" s="20">
        <f t="shared" si="1"/>
        <v>2.2621860872400248</v>
      </c>
      <c r="N64" s="19">
        <v>2724.0473034459001</v>
      </c>
      <c r="O64" s="19">
        <v>2702.49900313748</v>
      </c>
      <c r="P64" s="19">
        <v>2742.6362650230399</v>
      </c>
      <c r="Q64" s="20">
        <f t="shared" si="8"/>
        <v>5.8759654658197178</v>
      </c>
      <c r="R64" s="20">
        <f t="shared" si="2"/>
        <v>6.661803077839977</v>
      </c>
      <c r="S64" s="20">
        <f t="shared" si="2"/>
        <v>5.9371669831903091</v>
      </c>
      <c r="T64" s="19">
        <v>2675.2235480525501</v>
      </c>
      <c r="U64" s="19">
        <v>2659.5159866553199</v>
      </c>
      <c r="V64" s="19">
        <v>2669.6418491652398</v>
      </c>
      <c r="W64" s="20">
        <f t="shared" si="9"/>
        <v>5.7922500824997769</v>
      </c>
      <c r="X64" s="20">
        <f t="shared" si="3"/>
        <v>5.0213270329600164</v>
      </c>
      <c r="Y64" s="20">
        <f t="shared" si="3"/>
        <v>6.109108175680376</v>
      </c>
      <c r="Z64" s="19">
        <v>2653.3931857631601</v>
      </c>
      <c r="AA64" s="19">
        <v>2679.9914566166699</v>
      </c>
      <c r="AB64" s="19">
        <v>2686.8366326016298</v>
      </c>
      <c r="AC64" s="20">
        <f t="shared" si="11"/>
        <v>4.4821561231597116</v>
      </c>
      <c r="AD64" s="20">
        <f t="shared" si="11"/>
        <v>4.8339958649698929</v>
      </c>
      <c r="AE64" s="20">
        <f t="shared" si="11"/>
        <v>5.66773313513022</v>
      </c>
      <c r="AF64" s="19">
        <v>2761.81810683187</v>
      </c>
      <c r="AG64" s="19">
        <v>2743.79684489087</v>
      </c>
      <c r="AH64" s="19">
        <v>2763.74490871633</v>
      </c>
      <c r="AI64" s="20">
        <f t="shared" si="10"/>
        <v>7.2955319913498897</v>
      </c>
      <c r="AJ64" s="20">
        <f t="shared" si="5"/>
        <v>8.0609857834001559</v>
      </c>
      <c r="AK64" s="20">
        <f t="shared" si="5"/>
        <v>7.9880721459198867</v>
      </c>
    </row>
    <row r="65" spans="1:37" x14ac:dyDescent="0.3">
      <c r="A65" s="19">
        <v>83</v>
      </c>
      <c r="B65" s="19">
        <v>2681.6824771639099</v>
      </c>
      <c r="C65" s="19">
        <v>2668.8218293588502</v>
      </c>
      <c r="D65" s="19">
        <v>2715.73889735895</v>
      </c>
      <c r="E65" s="20">
        <f t="shared" si="6"/>
        <v>3.5804024216499784</v>
      </c>
      <c r="F65" s="20">
        <f t="shared" si="6"/>
        <v>4.5891000821798116</v>
      </c>
      <c r="G65" s="20">
        <f t="shared" si="6"/>
        <v>6.0975274018201162</v>
      </c>
      <c r="H65" s="19">
        <v>2581.76852975465</v>
      </c>
      <c r="I65" s="19">
        <v>2564.9801422794799</v>
      </c>
      <c r="J65" s="19">
        <v>2576.6396759798999</v>
      </c>
      <c r="K65" s="20">
        <f t="shared" si="7"/>
        <v>2.18947733918003</v>
      </c>
      <c r="L65" s="20">
        <f t="shared" si="1"/>
        <v>3.0177708381802404</v>
      </c>
      <c r="M65" s="20">
        <f t="shared" si="1"/>
        <v>2.3593362918800267</v>
      </c>
      <c r="N65" s="19">
        <v>2718.52205410646</v>
      </c>
      <c r="O65" s="19">
        <v>2696.1702735255899</v>
      </c>
      <c r="P65" s="19">
        <v>2737.0391846759198</v>
      </c>
      <c r="Q65" s="20">
        <f t="shared" si="8"/>
        <v>5.5252493394400517</v>
      </c>
      <c r="R65" s="20">
        <f t="shared" si="2"/>
        <v>6.3287296118901395</v>
      </c>
      <c r="S65" s="20">
        <f t="shared" si="2"/>
        <v>5.597080347120027</v>
      </c>
      <c r="T65" s="19">
        <v>2670.6777950064502</v>
      </c>
      <c r="U65" s="19">
        <v>2654.6385523936201</v>
      </c>
      <c r="V65" s="19">
        <v>2663.4077702364498</v>
      </c>
      <c r="W65" s="20">
        <f t="shared" si="9"/>
        <v>4.5457530460998896</v>
      </c>
      <c r="X65" s="20">
        <f t="shared" si="3"/>
        <v>4.8774342616998183</v>
      </c>
      <c r="Y65" s="20">
        <f t="shared" si="3"/>
        <v>6.2340789287900407</v>
      </c>
      <c r="Z65" s="19">
        <v>2649.1076711062601</v>
      </c>
      <c r="AA65" s="19">
        <v>2675.6418426107898</v>
      </c>
      <c r="AB65" s="19">
        <v>2680.7341535819401</v>
      </c>
      <c r="AC65" s="20">
        <f t="shared" si="11"/>
        <v>4.2855146568999771</v>
      </c>
      <c r="AD65" s="20">
        <f t="shared" si="11"/>
        <v>4.3496140058800847</v>
      </c>
      <c r="AE65" s="20">
        <f t="shared" si="11"/>
        <v>6.1024790196897811</v>
      </c>
      <c r="AF65" s="19">
        <v>2755.0085073699402</v>
      </c>
      <c r="AG65" s="19">
        <v>2735.9677139877499</v>
      </c>
      <c r="AH65" s="19">
        <v>2756.4925158562701</v>
      </c>
      <c r="AI65" s="20">
        <f t="shared" si="10"/>
        <v>6.8095994619297926</v>
      </c>
      <c r="AJ65" s="20">
        <f t="shared" si="5"/>
        <v>7.8291309031201308</v>
      </c>
      <c r="AK65" s="20">
        <f t="shared" si="5"/>
        <v>7.2523928600598992</v>
      </c>
    </row>
    <row r="66" spans="1:37" x14ac:dyDescent="0.3">
      <c r="A66" s="19">
        <v>84</v>
      </c>
      <c r="B66" s="19">
        <v>2678.1969783302802</v>
      </c>
      <c r="C66" s="19">
        <v>2664.2956393498098</v>
      </c>
      <c r="D66" s="19">
        <v>2710.0076143881402</v>
      </c>
      <c r="E66" s="20">
        <f t="shared" si="6"/>
        <v>3.4854988336296628</v>
      </c>
      <c r="F66" s="20">
        <f t="shared" si="6"/>
        <v>4.5261900090404197</v>
      </c>
      <c r="G66" s="20">
        <f t="shared" si="6"/>
        <v>5.7312829708098434</v>
      </c>
      <c r="H66" s="19">
        <v>2579.7532757703698</v>
      </c>
      <c r="I66" s="19">
        <v>2562.0491260419199</v>
      </c>
      <c r="J66" s="19">
        <v>2574.3563900774102</v>
      </c>
      <c r="K66" s="20">
        <f t="shared" si="7"/>
        <v>2.0152539842802071</v>
      </c>
      <c r="L66" s="20">
        <f t="shared" si="1"/>
        <v>2.9310162375600157</v>
      </c>
      <c r="M66" s="20">
        <f t="shared" si="1"/>
        <v>2.2832859024897516</v>
      </c>
      <c r="N66" s="19">
        <v>2713.0323059517</v>
      </c>
      <c r="O66" s="19">
        <v>2690.1378969509501</v>
      </c>
      <c r="P66" s="19">
        <v>2731.4240571653099</v>
      </c>
      <c r="Q66" s="20">
        <f t="shared" si="8"/>
        <v>5.4897481547600364</v>
      </c>
      <c r="R66" s="20">
        <f t="shared" si="2"/>
        <v>6.0323765746397839</v>
      </c>
      <c r="S66" s="20">
        <f t="shared" si="2"/>
        <v>5.6151275106099092</v>
      </c>
      <c r="T66" s="19">
        <v>2666.0809453687202</v>
      </c>
      <c r="U66" s="19">
        <v>2649.9137512847401</v>
      </c>
      <c r="V66" s="19">
        <v>2657.27864100018</v>
      </c>
      <c r="W66" s="20">
        <f t="shared" si="9"/>
        <v>4.5968496377299743</v>
      </c>
      <c r="X66" s="20">
        <f t="shared" si="3"/>
        <v>4.7248011088800013</v>
      </c>
      <c r="Y66" s="20">
        <f t="shared" si="3"/>
        <v>6.1291292362698186</v>
      </c>
      <c r="Z66" s="19">
        <v>2644.9858051481601</v>
      </c>
      <c r="AA66" s="19">
        <v>2671.6886621380399</v>
      </c>
      <c r="AB66" s="19">
        <v>2674.4976042827202</v>
      </c>
      <c r="AC66" s="20">
        <f t="shared" si="11"/>
        <v>4.1218659580999883</v>
      </c>
      <c r="AD66" s="20">
        <f t="shared" si="11"/>
        <v>3.9531804727498638</v>
      </c>
      <c r="AE66" s="20">
        <f t="shared" si="11"/>
        <v>6.2365492992198597</v>
      </c>
      <c r="AF66" s="19">
        <v>2748.3059086756398</v>
      </c>
      <c r="AG66" s="19">
        <v>2728.1281620291102</v>
      </c>
      <c r="AH66" s="19">
        <v>2748.9431110891101</v>
      </c>
      <c r="AI66" s="20">
        <f t="shared" si="10"/>
        <v>6.7025986943003772</v>
      </c>
      <c r="AJ66" s="20">
        <f t="shared" si="5"/>
        <v>7.8395519586397313</v>
      </c>
      <c r="AK66" s="20">
        <f t="shared" si="5"/>
        <v>7.5494047671600129</v>
      </c>
    </row>
    <row r="67" spans="1:37" x14ac:dyDescent="0.3">
      <c r="A67" s="19">
        <v>85</v>
      </c>
      <c r="B67" s="19">
        <v>2676.7158136565599</v>
      </c>
      <c r="C67" s="19">
        <v>2660.4210836362399</v>
      </c>
      <c r="D67" s="19">
        <v>2703.0638895201701</v>
      </c>
      <c r="E67" s="20">
        <f t="shared" si="6"/>
        <v>1.4811646737202864</v>
      </c>
      <c r="F67" s="20">
        <f t="shared" si="6"/>
        <v>3.8745557135698618</v>
      </c>
      <c r="G67" s="20">
        <f t="shared" si="6"/>
        <v>6.9437248679701042</v>
      </c>
      <c r="H67" s="19">
        <v>2578.42815849208</v>
      </c>
      <c r="I67" s="19">
        <v>2558.1102252460701</v>
      </c>
      <c r="J67" s="19">
        <v>2572.1694822148402</v>
      </c>
      <c r="K67" s="20">
        <f t="shared" si="7"/>
        <v>1.3251172782897811</v>
      </c>
      <c r="L67" s="20">
        <f t="shared" si="7"/>
        <v>3.9389007958498041</v>
      </c>
      <c r="M67" s="20">
        <f t="shared" si="7"/>
        <v>2.186907862570024</v>
      </c>
      <c r="N67" s="19">
        <v>2709.12003057623</v>
      </c>
      <c r="O67" s="19">
        <v>2684.5804309437599</v>
      </c>
      <c r="P67" s="19">
        <v>2726.3540688662902</v>
      </c>
      <c r="Q67" s="20">
        <f t="shared" si="8"/>
        <v>3.912275375470017</v>
      </c>
      <c r="R67" s="20">
        <f t="shared" si="8"/>
        <v>5.5574660071902144</v>
      </c>
      <c r="S67" s="20">
        <f t="shared" si="8"/>
        <v>5.0699882990197693</v>
      </c>
      <c r="T67" s="19">
        <v>2664.5760652068602</v>
      </c>
      <c r="U67" s="19">
        <v>2645.62864226293</v>
      </c>
      <c r="V67" s="19">
        <v>2650.8003995325398</v>
      </c>
      <c r="W67" s="20">
        <f t="shared" si="9"/>
        <v>1.504880161860001</v>
      </c>
      <c r="X67" s="20">
        <f t="shared" si="9"/>
        <v>4.285109021810058</v>
      </c>
      <c r="Y67" s="20">
        <f t="shared" si="9"/>
        <v>6.4782414676401459</v>
      </c>
      <c r="Z67" s="19">
        <v>2640.6295723426601</v>
      </c>
      <c r="AA67" s="19">
        <v>2668.31056651883</v>
      </c>
      <c r="AB67" s="19">
        <v>2667.7944690177101</v>
      </c>
      <c r="AC67" s="20">
        <f t="shared" si="11"/>
        <v>4.3562328054999853</v>
      </c>
      <c r="AD67" s="20">
        <f t="shared" si="11"/>
        <v>3.3780956192099438</v>
      </c>
      <c r="AE67" s="20">
        <f t="shared" si="11"/>
        <v>6.7031352650101326</v>
      </c>
      <c r="AF67" s="19">
        <v>2742.5103267009799</v>
      </c>
      <c r="AG67" s="19">
        <v>2720.5879148693998</v>
      </c>
      <c r="AH67" s="19">
        <v>2743.7495126087401</v>
      </c>
      <c r="AI67" s="20">
        <f t="shared" si="10"/>
        <v>5.7955819746598536</v>
      </c>
      <c r="AJ67" s="20">
        <f t="shared" si="10"/>
        <v>7.5402471597103613</v>
      </c>
      <c r="AK67" s="20">
        <f t="shared" si="10"/>
        <v>5.1935984803699284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0647CE-2FE6-4BCC-8952-946B9822748E}">
  <dimension ref="A1:S9"/>
  <sheetViews>
    <sheetView workbookViewId="0">
      <selection activeCell="A9" sqref="A9"/>
    </sheetView>
  </sheetViews>
  <sheetFormatPr baseColWidth="10" defaultRowHeight="14.4" x14ac:dyDescent="0.3"/>
  <cols>
    <col min="1" max="1" width="14.6640625" bestFit="1" customWidth="1"/>
  </cols>
  <sheetData>
    <row r="1" spans="1:19" s="4" customFormat="1" ht="10.8" x14ac:dyDescent="0.3">
      <c r="B1" s="22"/>
      <c r="C1" s="22"/>
      <c r="D1" s="22"/>
      <c r="E1" s="22"/>
      <c r="F1" s="22"/>
      <c r="G1" s="22"/>
      <c r="H1" s="22"/>
      <c r="I1" s="22"/>
      <c r="J1" s="22"/>
      <c r="K1" s="22"/>
      <c r="L1" s="22"/>
      <c r="M1" s="22"/>
      <c r="N1" s="22"/>
      <c r="O1" s="22"/>
      <c r="P1" s="22"/>
      <c r="Q1" s="22"/>
      <c r="R1" s="22"/>
      <c r="S1" s="22"/>
    </row>
    <row r="2" spans="1:19" s="4" customFormat="1" ht="13.8" x14ac:dyDescent="0.3">
      <c r="A2" s="8"/>
      <c r="B2" s="23" t="s">
        <v>38</v>
      </c>
      <c r="C2" s="23"/>
      <c r="D2" s="23"/>
      <c r="E2" s="9" t="s">
        <v>39</v>
      </c>
      <c r="F2" s="12" t="s">
        <v>4</v>
      </c>
      <c r="G2" s="14"/>
      <c r="H2" s="22"/>
      <c r="I2" s="22"/>
      <c r="J2" s="22"/>
      <c r="K2" s="5"/>
      <c r="L2" s="5"/>
      <c r="N2" s="22"/>
      <c r="O2" s="22"/>
      <c r="P2" s="22"/>
      <c r="Q2" s="5"/>
      <c r="R2" s="5"/>
    </row>
    <row r="3" spans="1:19" s="4" customFormat="1" ht="13.2" x14ac:dyDescent="0.3">
      <c r="B3" s="4" t="s">
        <v>40</v>
      </c>
      <c r="C3" s="4" t="s">
        <v>41</v>
      </c>
      <c r="D3" s="4" t="s">
        <v>42</v>
      </c>
      <c r="G3" s="15"/>
      <c r="K3" s="7"/>
      <c r="L3" s="6"/>
      <c r="M3" s="6"/>
      <c r="Q3" s="7"/>
      <c r="R3" s="6"/>
      <c r="S3" s="6"/>
    </row>
    <row r="4" spans="1:19" s="4" customFormat="1" ht="13.2" x14ac:dyDescent="0.3">
      <c r="A4" s="8" t="s">
        <v>5</v>
      </c>
      <c r="B4" s="8">
        <v>61</v>
      </c>
      <c r="C4" s="8">
        <v>63</v>
      </c>
      <c r="D4" s="8">
        <v>61</v>
      </c>
      <c r="E4" s="10">
        <f>GEOMEAN(B4:D4)</f>
        <v>61.659510572900096</v>
      </c>
      <c r="F4" s="13">
        <f>_xlfn.STDEV.S(B4:D4)</f>
        <v>1.1547005383792517</v>
      </c>
      <c r="G4" s="15"/>
      <c r="K4" s="7"/>
      <c r="L4" s="6"/>
      <c r="M4" s="6"/>
      <c r="Q4" s="7"/>
      <c r="R4" s="6"/>
      <c r="S4" s="6"/>
    </row>
    <row r="5" spans="1:19" s="4" customFormat="1" ht="13.2" x14ac:dyDescent="0.3">
      <c r="A5" s="8" t="s">
        <v>6</v>
      </c>
      <c r="B5" s="8">
        <v>63</v>
      </c>
      <c r="C5" s="8">
        <v>60</v>
      </c>
      <c r="D5" s="8">
        <v>62</v>
      </c>
      <c r="E5" s="11">
        <f t="shared" ref="E5:E9" si="0">GEOMEAN(B5:D5)</f>
        <v>61.653986517094431</v>
      </c>
      <c r="F5" s="13">
        <f t="shared" ref="F5:F9" si="1">_xlfn.STDEV.S(B5:D5)</f>
        <v>1.5275252316519465</v>
      </c>
      <c r="G5" s="15"/>
      <c r="K5" s="7"/>
      <c r="L5" s="6"/>
      <c r="M5" s="6"/>
      <c r="Q5" s="7"/>
      <c r="R5" s="6"/>
      <c r="S5" s="6"/>
    </row>
    <row r="6" spans="1:19" s="4" customFormat="1" ht="13.2" x14ac:dyDescent="0.3">
      <c r="A6" s="8" t="s">
        <v>7</v>
      </c>
      <c r="B6" s="8">
        <v>61</v>
      </c>
      <c r="C6" s="8">
        <v>61</v>
      </c>
      <c r="D6" s="8">
        <v>60</v>
      </c>
      <c r="E6" s="11">
        <f t="shared" si="0"/>
        <v>60.664828400336326</v>
      </c>
      <c r="F6" s="13">
        <f t="shared" si="1"/>
        <v>0.57735026918962584</v>
      </c>
      <c r="G6" s="15"/>
      <c r="K6" s="7"/>
      <c r="L6" s="6"/>
      <c r="M6" s="6"/>
      <c r="Q6" s="7"/>
      <c r="R6" s="6"/>
      <c r="S6" s="6"/>
    </row>
    <row r="7" spans="1:19" s="4" customFormat="1" ht="13.2" x14ac:dyDescent="0.3">
      <c r="A7" s="8" t="s">
        <v>8</v>
      </c>
      <c r="B7" s="8">
        <v>54</v>
      </c>
      <c r="C7" s="8">
        <v>55</v>
      </c>
      <c r="D7" s="8">
        <v>53</v>
      </c>
      <c r="E7" s="11">
        <f t="shared" si="0"/>
        <v>53.993826454730701</v>
      </c>
      <c r="F7" s="13">
        <f t="shared" si="1"/>
        <v>1</v>
      </c>
      <c r="G7" s="15"/>
      <c r="K7" s="7"/>
      <c r="L7" s="6"/>
      <c r="M7" s="6"/>
      <c r="Q7" s="7"/>
      <c r="R7" s="6"/>
      <c r="S7" s="6"/>
    </row>
    <row r="8" spans="1:19" s="4" customFormat="1" ht="13.2" x14ac:dyDescent="0.3">
      <c r="A8" s="8" t="s">
        <v>9</v>
      </c>
      <c r="B8" s="8">
        <v>64</v>
      </c>
      <c r="C8" s="8">
        <v>60</v>
      </c>
      <c r="D8" s="8">
        <v>62</v>
      </c>
      <c r="E8" s="11">
        <f t="shared" si="0"/>
        <v>61.978487159966257</v>
      </c>
      <c r="F8" s="13">
        <f t="shared" si="1"/>
        <v>2</v>
      </c>
      <c r="G8" s="15"/>
      <c r="K8" s="7"/>
      <c r="L8" s="6"/>
      <c r="M8" s="6"/>
      <c r="Q8" s="7"/>
      <c r="R8" s="6"/>
      <c r="S8" s="6"/>
    </row>
    <row r="9" spans="1:19" x14ac:dyDescent="0.3">
      <c r="A9" s="8" t="s">
        <v>50</v>
      </c>
      <c r="B9" s="8">
        <v>54</v>
      </c>
      <c r="C9" s="8">
        <v>53</v>
      </c>
      <c r="D9" s="8">
        <v>54</v>
      </c>
      <c r="E9" s="11">
        <f t="shared" si="0"/>
        <v>53.664587619693222</v>
      </c>
      <c r="F9" s="13">
        <f t="shared" si="1"/>
        <v>0.57735026918962584</v>
      </c>
      <c r="G9" s="16"/>
    </row>
  </sheetData>
  <mergeCells count="4">
    <mergeCell ref="B1:S1"/>
    <mergeCell ref="B2:D2"/>
    <mergeCell ref="H2:J2"/>
    <mergeCell ref="N2:P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5</vt:i4>
      </vt:variant>
    </vt:vector>
  </HeadingPairs>
  <TitlesOfParts>
    <vt:vector size="5" baseType="lpstr">
      <vt:lpstr>Fig. 2b_REC_hyhK6_source_points</vt:lpstr>
      <vt:lpstr>Fig. 2b_REC_hyhK3_source_points</vt:lpstr>
      <vt:lpstr>Fig. 2b_REC_hyHK5_source_points</vt:lpstr>
      <vt:lpstr>Fig. 6d_source data</vt:lpstr>
      <vt:lpstr>Fig. 6d_data_poin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risp</dc:creator>
  <cp:lastModifiedBy>pcasino74@gmail.com</cp:lastModifiedBy>
  <dcterms:created xsi:type="dcterms:W3CDTF">2015-06-05T18:17:20Z</dcterms:created>
  <dcterms:modified xsi:type="dcterms:W3CDTF">2024-06-04T20:34:17Z</dcterms:modified>
</cp:coreProperties>
</file>